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Daten\GI\Verfahren\EPI\Epi_UE\Studien_Projekte\TSA_Epi_Pandemie_2020 bis 2022\TSA andere Krankheiten Covid 2020 und 2021\Communication\Manuscript\editing 09.2023\"/>
    </mc:Choice>
  </mc:AlternateContent>
  <bookViews>
    <workbookView xWindow="0" yWindow="0" windowWidth="11630" windowHeight="2940" activeTab="5"/>
  </bookViews>
  <sheets>
    <sheet name="Disclaimer" sheetId="6" r:id="rId1"/>
    <sheet name="Supplement 1" sheetId="1" r:id="rId2"/>
    <sheet name="Supplement 2" sheetId="5" r:id="rId3"/>
    <sheet name="Supplement 3" sheetId="4" r:id="rId4"/>
    <sheet name="Supplement 4" sheetId="2" r:id="rId5"/>
    <sheet name="Supplement 5" sheetId="3" r:id="rId6"/>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 i="3" l="1"/>
  <c r="D6" i="3"/>
  <c r="F6" i="3" s="1"/>
  <c r="F7" i="3"/>
  <c r="F8" i="3"/>
  <c r="F9" i="3"/>
  <c r="F10" i="3"/>
  <c r="B12" i="3"/>
  <c r="D12" i="3"/>
  <c r="F12" i="3"/>
  <c r="F13" i="3"/>
  <c r="F14" i="3"/>
  <c r="F15" i="3"/>
  <c r="B17" i="3"/>
  <c r="D17" i="3"/>
  <c r="F17" i="3"/>
  <c r="F18" i="3"/>
  <c r="F19" i="3"/>
  <c r="F20" i="3"/>
  <c r="H22" i="2"/>
  <c r="H23" i="2"/>
  <c r="H24" i="2"/>
  <c r="H50" i="2"/>
  <c r="H51" i="2"/>
  <c r="H52" i="2"/>
  <c r="H54" i="2"/>
  <c r="H55" i="2"/>
  <c r="H56" i="2"/>
  <c r="H58" i="2"/>
  <c r="H59" i="2"/>
  <c r="H60" i="2"/>
  <c r="H62" i="2"/>
  <c r="H63" i="2"/>
  <c r="H64" i="2"/>
</calcChain>
</file>

<file path=xl/sharedStrings.xml><?xml version="1.0" encoding="utf-8"?>
<sst xmlns="http://schemas.openxmlformats.org/spreadsheetml/2006/main" count="855" uniqueCount="366">
  <si>
    <t>Mar 2020</t>
  </si>
  <si>
    <t xml:space="preserve">state of emergency </t>
  </si>
  <si>
    <t xml:space="preserve">reopening of borders with other EU countries </t>
  </si>
  <si>
    <t>COVID-19 vaccination becomes available</t>
  </si>
  <si>
    <t>mandatory FFP2 face mask requirement in public transport and shops</t>
  </si>
  <si>
    <t xml:space="preserve">phased reopening plan, starting with the reopening of schools and some shops followed by outdoor dining, outdoor sports activities,  indoor dining and hotels </t>
  </si>
  <si>
    <t>mandatory face mask requirements in public transport, shops and certain other public spaces where social distancing was difficult to maintain</t>
  </si>
  <si>
    <t>3G (proof of vaccination, recovery, or negative test result) required in order to access certain activities and services, such as indoor dining, events, and gyms</t>
  </si>
  <si>
    <t>3G additionally required at the workplace and public transport</t>
  </si>
  <si>
    <t>suspension of all non-urgent medical procedures</t>
  </si>
  <si>
    <t>May 2020</t>
  </si>
  <si>
    <t>Oct 2020</t>
  </si>
  <si>
    <t>Dec 2020</t>
  </si>
  <si>
    <t>Mar 2021</t>
  </si>
  <si>
    <t>May 2021</t>
  </si>
  <si>
    <t>Oct 2021</t>
  </si>
  <si>
    <t>Dec 2021</t>
  </si>
  <si>
    <t xml:space="preserve">gradual easing of restrictions, allowing small shops, restaurants, indoor sport facilities etc. to reopen under strict conditions as well as gatherings with an increased number of people </t>
  </si>
  <si>
    <t>restrictions and lockdowns per county depending on the COVID-19 incidence</t>
  </si>
  <si>
    <t xml:space="preserve">lockdown including contact restrictions, restriction of gatherings, school closures, closures of non-essential shops and services, home office mandate and travel restrictions </t>
  </si>
  <si>
    <t>2G (proof of vaccination, recovery, or negative test result) required in order to access certain activities and services, such as indoor dining, events, and gyms; restriction of gatherings additional restrictions per county depending on the COVID-19 incidence</t>
  </si>
  <si>
    <t>emergence of the Alpha variant in Germany</t>
  </si>
  <si>
    <t>NPI/ public health event</t>
  </si>
  <si>
    <t>emergence of the Delta variant in Germany</t>
  </si>
  <si>
    <t>emergence of the Omicron variant in Germany</t>
  </si>
  <si>
    <t xml:space="preserve">"state of emergency" declared in Bavaria -  enabling higher-level coordination of relief forces and authorities through a command centre set up by the disaster control authority in charge  </t>
  </si>
  <si>
    <t>Supplementary Table S1. Selected non-pharmaceutical interventions (NPIs) and relevant public health events in 2020 and 2021, Bavaria, Germany</t>
  </si>
  <si>
    <t>CI: confidence interval, IQR: interquartile range, OR: odds ratio, TD: time-to-diagnosis</t>
  </si>
  <si>
    <t>0.02</t>
  </si>
  <si>
    <t>0.61 (0.40–0.94)</t>
  </si>
  <si>
    <t>0.04</t>
  </si>
  <si>
    <t>0.22 (0.05–0.96)</t>
  </si>
  <si>
    <t>0.92</t>
  </si>
  <si>
    <t>11 (6–21)</t>
  </si>
  <si>
    <t>0.05</t>
  </si>
  <si>
    <t>1.39 (1.00–1.95)</t>
  </si>
  <si>
    <t>0.854</t>
  </si>
  <si>
    <t>54 (39–62)</t>
  </si>
  <si>
    <t>Pandemic Year 2</t>
  </si>
  <si>
    <t>0.67</t>
  </si>
  <si>
    <t>0.92 (0.62–1.38)</t>
  </si>
  <si>
    <t>0.78</t>
  </si>
  <si>
    <t>1.37 (0.20–26.8)</t>
  </si>
  <si>
    <t>12 (7–19)</t>
  </si>
  <si>
    <t>0.14</t>
  </si>
  <si>
    <t>1.24 (0.94–1.65)</t>
  </si>
  <si>
    <t>54 (32–64)</t>
  </si>
  <si>
    <t>Pandemic Year 1</t>
  </si>
  <si>
    <t>12 (6–19)</t>
  </si>
  <si>
    <t>53 (39–63)</t>
  </si>
  <si>
    <t>Pre-pandemic</t>
  </si>
  <si>
    <t xml:space="preserve">Tick-borne encephalitis </t>
  </si>
  <si>
    <t>0.72</t>
  </si>
  <si>
    <t>1.03 (0.89–1.18)</t>
  </si>
  <si>
    <t>&lt;0.01</t>
  </si>
  <si>
    <t>0.69 (0.56–0.85)</t>
  </si>
  <si>
    <t>7 (4–10)</t>
  </si>
  <si>
    <t>0.76</t>
  </si>
  <si>
    <t>1.02 (0.90–1.16)</t>
  </si>
  <si>
    <t>0.009</t>
  </si>
  <si>
    <t>25 (7–54)</t>
  </si>
  <si>
    <t>0.17</t>
  </si>
  <si>
    <t>0.90 (0.78–1.04)</t>
  </si>
  <si>
    <t>0.20</t>
  </si>
  <si>
    <t>0.86 (0.69–1.09)</t>
  </si>
  <si>
    <t>7 (5–10)</t>
  </si>
  <si>
    <t>0.93</t>
  </si>
  <si>
    <t>0.99 (0.87–1.14)</t>
  </si>
  <si>
    <t>0.357</t>
  </si>
  <si>
    <t>30 (9–58)</t>
  </si>
  <si>
    <t>8 (5–12)</t>
  </si>
  <si>
    <t>28 (13–53)</t>
  </si>
  <si>
    <t>Salmonellosis</t>
  </si>
  <si>
    <t>0.65 (0.55–0.77)</t>
  </si>
  <si>
    <t>0.34 (0.28–0.43)</t>
  </si>
  <si>
    <t>4 (2–6)</t>
  </si>
  <si>
    <t>0.18</t>
  </si>
  <si>
    <t>0.89 (0.74–1.06)</t>
  </si>
  <si>
    <t>0.024</t>
  </si>
  <si>
    <t>7 (1–61)</t>
  </si>
  <si>
    <t>0.70 (0.57–0.85)</t>
  </si>
  <si>
    <t>0.26 (0.21–0.33)</t>
  </si>
  <si>
    <t>3 (2–5)</t>
  </si>
  <si>
    <t>0.09</t>
  </si>
  <si>
    <t>0.82 (0.66–1.03)</t>
  </si>
  <si>
    <t>0.638</t>
  </si>
  <si>
    <t>24 (1–71)</t>
  </si>
  <si>
    <t>6 (2–66)</t>
  </si>
  <si>
    <t>Rotavirus gastroenteritis</t>
  </si>
  <si>
    <t>0.82</t>
  </si>
  <si>
    <t>0.92 (0.39–1.81)</t>
  </si>
  <si>
    <t>0.24</t>
  </si>
  <si>
    <t>0.80 (0.56–1.19)</t>
  </si>
  <si>
    <t>0.94</t>
  </si>
  <si>
    <t>18 (11–32)</t>
  </si>
  <si>
    <t>0.64 (0.49–0.84)</t>
  </si>
  <si>
    <t>&lt;0.001</t>
  </si>
  <si>
    <t>48 (30–65)</t>
  </si>
  <si>
    <t>0.32</t>
  </si>
  <si>
    <t>1.29 (0.75–2.05)</t>
  </si>
  <si>
    <t>0.68 (0.52–0.90)</t>
  </si>
  <si>
    <t>19 (11–33)</t>
  </si>
  <si>
    <t>0.06</t>
  </si>
  <si>
    <t>0.81 (0.65–1.01)</t>
  </si>
  <si>
    <t>0.003</t>
  </si>
  <si>
    <t>43 (17–60)</t>
  </si>
  <si>
    <t>19 (12–30)</t>
  </si>
  <si>
    <t>38 (14–55)</t>
  </si>
  <si>
    <t>Pertussis</t>
  </si>
  <si>
    <t>0.69 (0.64–0.75)</t>
  </si>
  <si>
    <t>0.42 (0.38–0.47)</t>
  </si>
  <si>
    <t>0.54</t>
  </si>
  <si>
    <t>0.03</t>
  </si>
  <si>
    <t>0.92 (0.85–0.99)</t>
  </si>
  <si>
    <t>27 (2–62)</t>
  </si>
  <si>
    <t>0.73 (0.64–0.83)</t>
  </si>
  <si>
    <t>0.46 (0.39–0.55)</t>
  </si>
  <si>
    <t>3 (2–4)</t>
  </si>
  <si>
    <t>0.12</t>
  </si>
  <si>
    <t>0.89 (0.78–1.03)</t>
  </si>
  <si>
    <t>56 (21–79)</t>
  </si>
  <si>
    <t>50 (15–77)</t>
  </si>
  <si>
    <t>Norovirus gastroenteritis</t>
  </si>
  <si>
    <t>0.94 (0.73–1.21)</t>
  </si>
  <si>
    <t>0.64 (0.59–0.69)</t>
  </si>
  <si>
    <t>8 (3–20)</t>
  </si>
  <si>
    <t>0.87 (0.80–0.94)</t>
  </si>
  <si>
    <t>0.058</t>
  </si>
  <si>
    <t>55 (33–66)</t>
  </si>
  <si>
    <t>0.28</t>
  </si>
  <si>
    <t>0.88 (0.70–1.10)</t>
  </si>
  <si>
    <t>0.56 (0.53–0.60)</t>
  </si>
  <si>
    <t>8 (3–19)</t>
  </si>
  <si>
    <t>0.10</t>
  </si>
  <si>
    <t>0.94 (0.88–1.01)</t>
  </si>
  <si>
    <t>53 (33–65)</t>
  </si>
  <si>
    <t>8 (3–21)</t>
  </si>
  <si>
    <t>54 (37–65)</t>
  </si>
  <si>
    <t>Lyme disease</t>
  </si>
  <si>
    <t>1.54 (0.83–3.13)</t>
  </si>
  <si>
    <t>NA</t>
  </si>
  <si>
    <t>0.70</t>
  </si>
  <si>
    <t>6 (4–10)</t>
  </si>
  <si>
    <t>0.63</t>
  </si>
  <si>
    <t>0.94 (0.74–1.20)</t>
  </si>
  <si>
    <t>0.473</t>
  </si>
  <si>
    <t>64 (55–74)</t>
  </si>
  <si>
    <t>1.81 (0.87–4.40)</t>
  </si>
  <si>
    <t>0.01</t>
  </si>
  <si>
    <t>5 (3–9)</t>
  </si>
  <si>
    <t>0.08</t>
  </si>
  <si>
    <t>0.78 (0.59–1.03)</t>
  </si>
  <si>
    <t>0.318</t>
  </si>
  <si>
    <t>65 (54–77)</t>
  </si>
  <si>
    <t>63 (54–75)</t>
  </si>
  <si>
    <t>Legionellosis</t>
  </si>
  <si>
    <t>2.10 (1.40–3.10)</t>
  </si>
  <si>
    <t>0.56 (0.39–0.80)</t>
  </si>
  <si>
    <t>0.64</t>
  </si>
  <si>
    <t>2 (2–4)</t>
  </si>
  <si>
    <t>0.07</t>
  </si>
  <si>
    <t>0.67 (0.44–1.03)</t>
  </si>
  <si>
    <t>0.007</t>
  </si>
  <si>
    <t>37 (23–66)</t>
  </si>
  <si>
    <t>0.69 (0.65–0.74)</t>
  </si>
  <si>
    <t>0.28 (0.27–0.29)</t>
  </si>
  <si>
    <t>2 (1–4)</t>
  </si>
  <si>
    <t>0.61 (0.57–0.64)</t>
  </si>
  <si>
    <t>30 (11–51)</t>
  </si>
  <si>
    <t>38 (13–57)</t>
  </si>
  <si>
    <t>Influenza</t>
  </si>
  <si>
    <t>0.26</t>
  </si>
  <si>
    <t>0.87 (0.69–1.10)</t>
  </si>
  <si>
    <t>0.55 (0.47–0.64)</t>
  </si>
  <si>
    <t>0.96</t>
  </si>
  <si>
    <t>16 (6–30)</t>
  </si>
  <si>
    <t>0.43</t>
  </si>
  <si>
    <t>1.23 (0.72–2.02)</t>
  </si>
  <si>
    <t>45 (36–58)</t>
  </si>
  <si>
    <t>0.69  (0.53–0.89)</t>
  </si>
  <si>
    <t>0.78 (0.65–0.93)</t>
  </si>
  <si>
    <t>16 (3–31)</t>
  </si>
  <si>
    <t>0.19</t>
  </si>
  <si>
    <t>0.62 (0.28–1.20)</t>
  </si>
  <si>
    <t>0.008</t>
  </si>
  <si>
    <t>42 (34–55)</t>
  </si>
  <si>
    <t>16 (5–38)</t>
  </si>
  <si>
    <t>40 (33–53)</t>
  </si>
  <si>
    <t xml:space="preserve">Hepatitis C </t>
  </si>
  <si>
    <t>0.90</t>
  </si>
  <si>
    <t>1.01 (0.81–1.25)</t>
  </si>
  <si>
    <t>0.60 (0.53–0.68)</t>
  </si>
  <si>
    <t>7 (2–29)</t>
  </si>
  <si>
    <t>0.61 (0.33–1.07)</t>
  </si>
  <si>
    <r>
      <t>42 (32</t>
    </r>
    <r>
      <rPr>
        <sz val="9"/>
        <color theme="1"/>
        <rFont val="Calibri"/>
        <family val="2"/>
        <scheme val="minor"/>
      </rPr>
      <t>–</t>
    </r>
    <r>
      <rPr>
        <sz val="9"/>
        <color rgb="FF000000"/>
        <rFont val="Calibri"/>
        <family val="2"/>
        <scheme val="minor"/>
      </rPr>
      <t>56)</t>
    </r>
  </si>
  <si>
    <t>0.57</t>
  </si>
  <si>
    <t>1.07 (0.84–1.37)</t>
  </si>
  <si>
    <t>0.74 (0.64–0.86)</t>
  </si>
  <si>
    <t>16 (10–24)</t>
  </si>
  <si>
    <t>0.40 (0.16–0.84)</t>
  </si>
  <si>
    <r>
      <t>40 (31</t>
    </r>
    <r>
      <rPr>
        <sz val="9"/>
        <color theme="1"/>
        <rFont val="Calibri"/>
        <family val="2"/>
        <scheme val="minor"/>
      </rPr>
      <t>–</t>
    </r>
    <r>
      <rPr>
        <sz val="9"/>
        <color rgb="FF000000"/>
        <rFont val="Calibri"/>
        <family val="2"/>
        <scheme val="minor"/>
      </rPr>
      <t>54)</t>
    </r>
  </si>
  <si>
    <t>9 (5–28)</t>
  </si>
  <si>
    <r>
      <t>35 (27</t>
    </r>
    <r>
      <rPr>
        <sz val="9"/>
        <color theme="1"/>
        <rFont val="Calibri"/>
        <family val="2"/>
        <scheme val="minor"/>
      </rPr>
      <t>–</t>
    </r>
    <r>
      <rPr>
        <sz val="9"/>
        <color rgb="FF000000"/>
        <rFont val="Calibri"/>
        <family val="2"/>
        <scheme val="minor"/>
      </rPr>
      <t>49)</t>
    </r>
  </si>
  <si>
    <t xml:space="preserve">Hepatitis B </t>
  </si>
  <si>
    <t>0.80</t>
  </si>
  <si>
    <t>1.21 (0.35–7.64)</t>
  </si>
  <si>
    <t>0.50</t>
  </si>
  <si>
    <t>0.66 (0.22–2.84)</t>
  </si>
  <si>
    <t>5 (4–8)</t>
  </si>
  <si>
    <t>0.84</t>
  </si>
  <si>
    <t>0.93 (0.44–1.91)</t>
  </si>
  <si>
    <t>0.001</t>
  </si>
  <si>
    <t>61 (49–70)</t>
  </si>
  <si>
    <t>0.98</t>
  </si>
  <si>
    <t>0.98 (0.28–6.21)</t>
  </si>
  <si>
    <t>0.77</t>
  </si>
  <si>
    <t>0.80 (0.23–5.13)</t>
  </si>
  <si>
    <t>0.59</t>
  </si>
  <si>
    <t>4 (3–6)</t>
  </si>
  <si>
    <t>2.38 (0.97–6.40)</t>
  </si>
  <si>
    <t>0.137</t>
  </si>
  <si>
    <t>70 (56–80)</t>
  </si>
  <si>
    <t>5 (3–7)</t>
  </si>
  <si>
    <t>73 (61–83)</t>
  </si>
  <si>
    <r>
      <rPr>
        <b/>
        <i/>
        <sz val="9"/>
        <color theme="1"/>
        <rFont val="Calibri"/>
        <family val="2"/>
        <scheme val="minor"/>
      </rPr>
      <t>Haemophilus influenzae</t>
    </r>
    <r>
      <rPr>
        <b/>
        <sz val="9"/>
        <color theme="1"/>
        <rFont val="Calibri"/>
        <family val="2"/>
        <scheme val="minor"/>
      </rPr>
      <t>, invasive infection</t>
    </r>
  </si>
  <si>
    <t>0.13</t>
  </si>
  <si>
    <t>1.32 (0.91–1.89)</t>
  </si>
  <si>
    <t>0.93 (0.58–1.55)</t>
  </si>
  <si>
    <t>8 (5–11)</t>
  </si>
  <si>
    <t>1.02 (0.74–1.41)</t>
  </si>
  <si>
    <r>
      <t>3 (1</t>
    </r>
    <r>
      <rPr>
        <sz val="9"/>
        <color theme="1"/>
        <rFont val="Calibri"/>
        <family val="2"/>
        <scheme val="minor"/>
      </rPr>
      <t>–</t>
    </r>
    <r>
      <rPr>
        <sz val="9"/>
        <color rgb="FF000000"/>
        <rFont val="Calibri"/>
        <family val="2"/>
        <scheme val="minor"/>
      </rPr>
      <t>18)</t>
    </r>
  </si>
  <si>
    <t>1.60 (1.08–2.34)</t>
  </si>
  <si>
    <t>1.03 (0.60–1.88)</t>
  </si>
  <si>
    <t>0.30</t>
  </si>
  <si>
    <t>8 (4–14)</t>
  </si>
  <si>
    <t>1.24 (0.87–1.77)</t>
  </si>
  <si>
    <r>
      <t>4 (1</t>
    </r>
    <r>
      <rPr>
        <sz val="9"/>
        <color theme="1"/>
        <rFont val="Calibri"/>
        <family val="2"/>
        <scheme val="minor"/>
      </rPr>
      <t>–</t>
    </r>
    <r>
      <rPr>
        <sz val="9"/>
        <color rgb="FF000000"/>
        <rFont val="Calibri"/>
        <family val="2"/>
        <scheme val="minor"/>
      </rPr>
      <t>32)</t>
    </r>
  </si>
  <si>
    <t>9 (5–17)</t>
  </si>
  <si>
    <r>
      <t>11 (2</t>
    </r>
    <r>
      <rPr>
        <sz val="9"/>
        <color theme="1"/>
        <rFont val="Calibri"/>
        <family val="2"/>
        <scheme val="minor"/>
      </rPr>
      <t>–</t>
    </r>
    <r>
      <rPr>
        <sz val="9"/>
        <color rgb="FF000000"/>
        <rFont val="Calibri"/>
        <family val="2"/>
        <scheme val="minor"/>
      </rPr>
      <t>42)</t>
    </r>
  </si>
  <si>
    <t>0.69</t>
  </si>
  <si>
    <t>0.69 (0.10–3.21)</t>
  </si>
  <si>
    <t>0.20 (0.05–1.4)</t>
  </si>
  <si>
    <t>59 (48–70)</t>
  </si>
  <si>
    <t>0.33 (0.05–1.39)</t>
  </si>
  <si>
    <t>0.852</t>
  </si>
  <si>
    <r>
      <t>30 (28</t>
    </r>
    <r>
      <rPr>
        <sz val="9"/>
        <color theme="1"/>
        <rFont val="Calibri"/>
        <family val="2"/>
        <scheme val="minor"/>
      </rPr>
      <t>–</t>
    </r>
    <r>
      <rPr>
        <sz val="9"/>
        <color rgb="FF000000"/>
        <rFont val="Calibri"/>
        <family val="2"/>
        <scheme val="minor"/>
      </rPr>
      <t>49)</t>
    </r>
  </si>
  <si>
    <t>0.51</t>
  </si>
  <si>
    <t>0.51 (0.16–1.29)</t>
  </si>
  <si>
    <t>0.83</t>
  </si>
  <si>
    <t>1.25 (0.25–22.6)</t>
  </si>
  <si>
    <t>0.31</t>
  </si>
  <si>
    <t>11 (6–19)</t>
  </si>
  <si>
    <t>0.95</t>
  </si>
  <si>
    <t>0.97 (0.41–2.27)</t>
  </si>
  <si>
    <r>
      <t>33 (26</t>
    </r>
    <r>
      <rPr>
        <sz val="9"/>
        <color theme="1"/>
        <rFont val="Calibri"/>
        <family val="2"/>
        <scheme val="minor"/>
      </rPr>
      <t>–</t>
    </r>
    <r>
      <rPr>
        <sz val="9"/>
        <color rgb="FF000000"/>
        <rFont val="Calibri"/>
        <family val="2"/>
        <scheme val="minor"/>
      </rPr>
      <t>45)</t>
    </r>
  </si>
  <si>
    <t>9 (5–15)</t>
  </si>
  <si>
    <r>
      <t>32 (25</t>
    </r>
    <r>
      <rPr>
        <sz val="9"/>
        <color theme="1"/>
        <rFont val="Calibri"/>
        <family val="2"/>
        <scheme val="minor"/>
      </rPr>
      <t>–</t>
    </r>
    <r>
      <rPr>
        <sz val="9"/>
        <color rgb="FF000000"/>
        <rFont val="Calibri"/>
        <family val="2"/>
        <scheme val="minor"/>
      </rPr>
      <t>48)</t>
    </r>
  </si>
  <si>
    <t>Dengue fever</t>
  </si>
  <si>
    <t>0.23</t>
  </si>
  <si>
    <t>1.26 (0.85–1.80)</t>
  </si>
  <si>
    <t>0.60 (0.52–0.69)</t>
  </si>
  <si>
    <t>0.27</t>
  </si>
  <si>
    <t>2 (1–3)</t>
  </si>
  <si>
    <t>0.53</t>
  </si>
  <si>
    <t>1.04 (0.92–1.17)</t>
  </si>
  <si>
    <t>0.770</t>
  </si>
  <si>
    <t>6 (3–10)</t>
  </si>
  <si>
    <t>1.62 (1.14–2.23)</t>
  </si>
  <si>
    <t>0.44 (0.39–0.50)</t>
  </si>
  <si>
    <t>0.99</t>
  </si>
  <si>
    <t>1.00 (0.89–1.13)</t>
  </si>
  <si>
    <t>0.479</t>
  </si>
  <si>
    <t>6 (4–9)</t>
  </si>
  <si>
    <t>Chickenpox</t>
  </si>
  <si>
    <t>1.09 (1.03–1.17)</t>
  </si>
  <si>
    <t>0.58 (0.54–0.63)</t>
  </si>
  <si>
    <t>6 (4–8)</t>
  </si>
  <si>
    <t>0.98 (0.93–1.04)</t>
  </si>
  <si>
    <t>0.459</t>
  </si>
  <si>
    <r>
      <t>40 (23</t>
    </r>
    <r>
      <rPr>
        <sz val="9"/>
        <color theme="1"/>
        <rFont val="Calibri"/>
        <family val="2"/>
        <scheme val="minor"/>
      </rPr>
      <t>–</t>
    </r>
    <r>
      <rPr>
        <sz val="9"/>
        <color rgb="FF000000"/>
        <rFont val="Calibri"/>
        <family val="2"/>
        <scheme val="minor"/>
      </rPr>
      <t>59)</t>
    </r>
  </si>
  <si>
    <t>0.92 (0.86–0.99)</t>
  </si>
  <si>
    <t>0.69 (0.63–0.76)</t>
  </si>
  <si>
    <t>1.00 (0.94–1.07)</t>
  </si>
  <si>
    <t>0.627</t>
  </si>
  <si>
    <r>
      <t>39 (24</t>
    </r>
    <r>
      <rPr>
        <sz val="9"/>
        <color theme="1"/>
        <rFont val="Calibri"/>
        <family val="2"/>
        <scheme val="minor"/>
      </rPr>
      <t>–</t>
    </r>
    <r>
      <rPr>
        <sz val="9"/>
        <color rgb="FF000000"/>
        <rFont val="Calibri"/>
        <family val="2"/>
        <scheme val="minor"/>
      </rPr>
      <t>57)</t>
    </r>
  </si>
  <si>
    <r>
      <t xml:space="preserve">Campylobacter </t>
    </r>
    <r>
      <rPr>
        <b/>
        <sz val="9"/>
        <color theme="1"/>
        <rFont val="Calibri"/>
        <family val="2"/>
        <scheme val="minor"/>
      </rPr>
      <t>enteritis</t>
    </r>
  </si>
  <si>
    <t>(95% CI)</t>
  </si>
  <si>
    <t>%</t>
  </si>
  <si>
    <t>n</t>
  </si>
  <si>
    <r>
      <t>p-</t>
    </r>
    <r>
      <rPr>
        <b/>
        <sz val="9"/>
        <color theme="1"/>
        <rFont val="Calibri"/>
        <family val="2"/>
        <scheme val="minor"/>
      </rPr>
      <t>value</t>
    </r>
  </si>
  <si>
    <t xml:space="preserve">OR </t>
  </si>
  <si>
    <t xml:space="preserve">Cases with data on hospitalization </t>
  </si>
  <si>
    <r>
      <t>p</t>
    </r>
    <r>
      <rPr>
        <b/>
        <sz val="9"/>
        <color theme="1"/>
        <rFont val="Calibri"/>
        <family val="2"/>
        <scheme val="minor"/>
      </rPr>
      <t>-value</t>
    </r>
  </si>
  <si>
    <t>Median TD (IQR)</t>
  </si>
  <si>
    <t xml:space="preserve">Cases with data on TD </t>
  </si>
  <si>
    <t xml:space="preserve">Symptomatic cases </t>
  </si>
  <si>
    <t>Median age (IQR)</t>
  </si>
  <si>
    <t>Cases with data on age</t>
  </si>
  <si>
    <t>Cases</t>
  </si>
  <si>
    <t>Disease and period</t>
  </si>
  <si>
    <t>60+</t>
  </si>
  <si>
    <t>16-59</t>
  </si>
  <si>
    <t>0-15</t>
  </si>
  <si>
    <t>Total</t>
  </si>
  <si>
    <t>row %</t>
  </si>
  <si>
    <t>col %</t>
  </si>
  <si>
    <t>Period/ age  (years)</t>
  </si>
  <si>
    <t>no</t>
  </si>
  <si>
    <t>yes</t>
  </si>
  <si>
    <t>80+</t>
  </si>
  <si>
    <t>60-79</t>
  </si>
  <si>
    <t>35-59</t>
  </si>
  <si>
    <t>20-34</t>
  </si>
  <si>
    <t>16-19</t>
  </si>
  <si>
    <t>12-15</t>
  </si>
  <si>
    <t>6-11</t>
  </si>
  <si>
    <t>0-5</t>
  </si>
  <si>
    <t>Age (years)</t>
  </si>
  <si>
    <t>diverse</t>
  </si>
  <si>
    <t>male</t>
  </si>
  <si>
    <t>female</t>
  </si>
  <si>
    <t>Gender</t>
  </si>
  <si>
    <t>Year of notification</t>
  </si>
  <si>
    <r>
      <t>Haemophilus influenzae</t>
    </r>
    <r>
      <rPr>
        <b/>
        <sz val="9"/>
        <color theme="1"/>
        <rFont val="Calibri"/>
        <family val="2"/>
        <scheme val="minor"/>
      </rPr>
      <t>, invasive infection</t>
    </r>
  </si>
  <si>
    <t xml:space="preserve">Characteristics </t>
  </si>
  <si>
    <t>*excluding diseases with less than 100 cases reported per year in at least one year between 1 Jan 2016 and 31 Dec 2019</t>
  </si>
  <si>
    <t>Vector-borne, travel-associated</t>
  </si>
  <si>
    <t>Tick-borne encephalitis</t>
  </si>
  <si>
    <t>Vector-borne, endemic</t>
  </si>
  <si>
    <t>Hepatitis B</t>
  </si>
  <si>
    <t>Sexually transmitted and via body fluids</t>
  </si>
  <si>
    <t xml:space="preserve">Healthcare associated </t>
  </si>
  <si>
    <t>Cryptosporidiosis</t>
  </si>
  <si>
    <t>Fecal-oral or contaminated food or water</t>
  </si>
  <si>
    <t>Fecal-oral</t>
  </si>
  <si>
    <t>Droplets</t>
  </si>
  <si>
    <t>Mumps</t>
  </si>
  <si>
    <t>Yersiniosis</t>
  </si>
  <si>
    <t>Contaminated food or water</t>
  </si>
  <si>
    <t>Hepatitis E</t>
  </si>
  <si>
    <t>Giardiasis</t>
  </si>
  <si>
    <t>Hepatitis C</t>
  </si>
  <si>
    <t>Blood-borne</t>
  </si>
  <si>
    <t>Tuberculosis</t>
  </si>
  <si>
    <t>Airborne</t>
  </si>
  <si>
    <t>Aerosols of contaminated water</t>
  </si>
  <si>
    <t>N cases</t>
  </si>
  <si>
    <t>Disease</t>
  </si>
  <si>
    <t>Main mode of transmission</t>
  </si>
  <si>
    <t>Supplementary Table S2. Number of cases per disease* and year in Bavaria, Germany in 2016-2021, categorized according to the main mode of transmission or acquisition</t>
  </si>
  <si>
    <r>
      <rPr>
        <i/>
        <sz val="11"/>
        <rFont val="Calibri"/>
        <family val="2"/>
        <scheme val="minor"/>
      </rPr>
      <t>Haemophilus influenzae</t>
    </r>
    <r>
      <rPr>
        <sz val="11"/>
        <rFont val="Calibri"/>
        <family val="2"/>
        <scheme val="minor"/>
      </rPr>
      <t>, invasive disease</t>
    </r>
  </si>
  <si>
    <r>
      <t xml:space="preserve">enterohaemorrhagic </t>
    </r>
    <r>
      <rPr>
        <i/>
        <sz val="11"/>
        <color theme="1"/>
        <rFont val="Calibri"/>
        <family val="2"/>
        <scheme val="minor"/>
      </rPr>
      <t>Escherichia coli</t>
    </r>
    <r>
      <rPr>
        <sz val="11"/>
        <color theme="1"/>
        <rFont val="Calibri"/>
        <family val="2"/>
        <scheme val="minor"/>
      </rPr>
      <t xml:space="preserve"> disease</t>
    </r>
  </si>
  <si>
    <r>
      <rPr>
        <i/>
        <sz val="11"/>
        <rFont val="Calibri"/>
        <family val="2"/>
        <scheme val="minor"/>
      </rPr>
      <t>Clostridioides difficile</t>
    </r>
    <r>
      <rPr>
        <sz val="11"/>
        <rFont val="Calibri"/>
        <family val="2"/>
        <scheme val="minor"/>
      </rPr>
      <t xml:space="preserve"> infection</t>
    </r>
  </si>
  <si>
    <r>
      <t xml:space="preserve">Methicillin-resistant </t>
    </r>
    <r>
      <rPr>
        <i/>
        <sz val="11"/>
        <rFont val="Calibri"/>
        <family val="2"/>
        <scheme val="minor"/>
      </rPr>
      <t>Staphylococcus aureus</t>
    </r>
    <r>
      <rPr>
        <sz val="11"/>
        <rFont val="Calibri"/>
        <family val="2"/>
        <scheme val="minor"/>
      </rPr>
      <t xml:space="preserve"> invasive infection</t>
    </r>
  </si>
  <si>
    <r>
      <t xml:space="preserve">enterohaemorrhagic </t>
    </r>
    <r>
      <rPr>
        <b/>
        <i/>
        <sz val="9"/>
        <color theme="1"/>
        <rFont val="Calibri"/>
        <family val="2"/>
        <scheme val="minor"/>
      </rPr>
      <t>Escherichia coli</t>
    </r>
    <r>
      <rPr>
        <b/>
        <sz val="9"/>
        <color theme="1"/>
        <rFont val="Calibri"/>
        <family val="2"/>
        <scheme val="minor"/>
      </rPr>
      <t xml:space="preserve"> disease disease</t>
    </r>
  </si>
  <si>
    <r>
      <t xml:space="preserve">enterohaemorrhagic </t>
    </r>
    <r>
      <rPr>
        <b/>
        <i/>
        <sz val="9"/>
        <color theme="1"/>
        <rFont val="Calibri"/>
        <family val="2"/>
        <scheme val="minor"/>
      </rPr>
      <t>Escherichia coli</t>
    </r>
    <r>
      <rPr>
        <b/>
        <sz val="9"/>
        <color theme="1"/>
        <rFont val="Calibri"/>
        <family val="2"/>
        <scheme val="minor"/>
      </rPr>
      <t xml:space="preserve"> disease</t>
    </r>
  </si>
  <si>
    <t>Disclaimer</t>
  </si>
  <si>
    <r>
      <t>This supplementary material is hosted by </t>
    </r>
    <r>
      <rPr>
        <i/>
        <sz val="12"/>
        <color theme="1"/>
        <rFont val="Calibri"/>
        <family val="2"/>
        <scheme val="minor"/>
      </rPr>
      <t>Eurosurveillance</t>
    </r>
    <r>
      <rPr>
        <sz val="12"/>
        <color theme="1"/>
        <rFont val="Calibri"/>
        <family val="2"/>
        <scheme val="minor"/>
      </rPr>
      <t>as supporting information alongside the article "Epidemiology of common infectious diseases before and during the COVID-19 pandemic in Bavaria, Germany, 2016 to 2021: an analysis of routine surveillance data", on behalf of the authors, who remain responsible for the accuracy and appropriateness of the content. The same standards for ethics, copyright, attributions and permissions as for the article apply. Supplements are not edited by </t>
    </r>
    <r>
      <rPr>
        <i/>
        <sz val="12"/>
        <color theme="1"/>
        <rFont val="Calibri"/>
        <family val="2"/>
        <scheme val="minor"/>
      </rPr>
      <t>Eurosurveillanc</t>
    </r>
    <r>
      <rPr>
        <sz val="12"/>
        <color theme="1"/>
        <rFont val="Calibri"/>
        <family val="2"/>
        <scheme val="minor"/>
      </rPr>
      <t> and the journal is not responsible for the maintenance of any links or email addresses provided therein.</t>
    </r>
  </si>
  <si>
    <t>lockdown - closure of schools and non-essential shops and services, contact restrictions, restrictions of gatherings, closure of borders to all non-essential travel</t>
  </si>
  <si>
    <t>"lockdown light" - restricting gatherings and leisure activities e.g. closure restaurants, hotels and theatres; shops, school and day-care centres remain open</t>
  </si>
  <si>
    <r>
      <rPr>
        <i/>
        <sz val="11"/>
        <rFont val="Calibri"/>
        <family val="2"/>
        <scheme val="minor"/>
      </rPr>
      <t>Campylobacter</t>
    </r>
    <r>
      <rPr>
        <sz val="11"/>
        <rFont val="Calibri"/>
        <family val="2"/>
        <scheme val="minor"/>
      </rPr>
      <t xml:space="preserve"> enteritis</t>
    </r>
  </si>
  <si>
    <t>Supplementary Table S3. Case characteristics for selected notifiable infectious diseases reported in 2016–2021, Bavaria, Germany </t>
  </si>
  <si>
    <t>Hospitalised</t>
  </si>
  <si>
    <t xml:space="preserve">Cases hospitalised </t>
  </si>
  <si>
    <r>
      <t>Supplementary Table S5. Age and hospitalisation status of enterohaemorrhagic</t>
    </r>
    <r>
      <rPr>
        <b/>
        <i/>
        <sz val="10"/>
        <rFont val="Calibri"/>
        <family val="2"/>
        <scheme val="minor"/>
      </rPr>
      <t xml:space="preserve"> Escherichia coli</t>
    </r>
    <r>
      <rPr>
        <b/>
        <sz val="10"/>
        <rFont val="Calibri"/>
        <family val="2"/>
        <scheme val="minor"/>
      </rPr>
      <t xml:space="preserve"> disease cases reported in 2016–2021, Bavaria, Germany, by period (pre-pandemic = week 1 of 2016 to week 9 of 2020; pandemic year 1 = weeks 10 to 52 of 2020; pandemic year 2 = weeks 1 to 52 of 2021) </t>
    </r>
  </si>
  <si>
    <t xml:space="preserve">Supplementary Table S4. Case characteristics for selected notifiable infectious diseases reported in 2016–2021, Bavaria, Germany, by period (pre-pandemic = week 1 of 2016 to week 9 of 2020; pandemic year 1 = weeks 10 to 52 of 2020; pandemic year 2 = weeks 1 to 52 of 202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mmm\ yyyy"/>
  </numFmts>
  <fonts count="25"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u/>
      <sz val="11"/>
      <color theme="10"/>
      <name val="Calibri"/>
      <family val="2"/>
      <scheme val="minor"/>
    </font>
    <font>
      <b/>
      <sz val="10"/>
      <color theme="1"/>
      <name val="Calibri"/>
      <family val="2"/>
      <scheme val="minor"/>
    </font>
    <font>
      <sz val="9"/>
      <color theme="1"/>
      <name val="Calibri"/>
      <family val="2"/>
      <scheme val="minor"/>
    </font>
    <font>
      <b/>
      <sz val="9"/>
      <color theme="1"/>
      <name val="Calibri"/>
      <family val="2"/>
      <scheme val="minor"/>
    </font>
    <font>
      <sz val="9"/>
      <color rgb="FF9C0006"/>
      <name val="Calibri"/>
      <family val="2"/>
      <scheme val="minor"/>
    </font>
    <font>
      <sz val="9"/>
      <color rgb="FF006100"/>
      <name val="Calibri"/>
      <family val="2"/>
      <scheme val="minor"/>
    </font>
    <font>
      <sz val="9"/>
      <color rgb="FF9C6500"/>
      <name val="Calibri"/>
      <family val="2"/>
      <scheme val="minor"/>
    </font>
    <font>
      <u/>
      <sz val="9"/>
      <color theme="10"/>
      <name val="Calibri"/>
      <family val="2"/>
      <scheme val="minor"/>
    </font>
    <font>
      <b/>
      <sz val="11"/>
      <color theme="1"/>
      <name val="Calibri"/>
      <family val="2"/>
      <scheme val="minor"/>
    </font>
    <font>
      <sz val="9"/>
      <color rgb="FF000000"/>
      <name val="Calibri"/>
      <family val="2"/>
      <scheme val="minor"/>
    </font>
    <font>
      <b/>
      <i/>
      <sz val="9"/>
      <color theme="1"/>
      <name val="Calibri"/>
      <family val="2"/>
      <scheme val="minor"/>
    </font>
    <font>
      <b/>
      <sz val="10"/>
      <name val="Calibri"/>
      <family val="2"/>
      <scheme val="minor"/>
    </font>
    <font>
      <sz val="9"/>
      <name val="Calibri"/>
      <family val="2"/>
      <scheme val="minor"/>
    </font>
    <font>
      <sz val="8"/>
      <color theme="1"/>
      <name val="Calibri"/>
      <family val="2"/>
      <scheme val="minor"/>
    </font>
    <font>
      <sz val="11"/>
      <name val="Calibri"/>
      <family val="2"/>
      <scheme val="minor"/>
    </font>
    <font>
      <b/>
      <sz val="11"/>
      <name val="Calibri"/>
      <family val="2"/>
      <scheme val="minor"/>
    </font>
    <font>
      <i/>
      <sz val="11"/>
      <color theme="1"/>
      <name val="Calibri"/>
      <family val="2"/>
      <scheme val="minor"/>
    </font>
    <font>
      <sz val="12"/>
      <color theme="1"/>
      <name val="Calibri"/>
      <family val="2"/>
      <scheme val="minor"/>
    </font>
    <font>
      <i/>
      <sz val="12"/>
      <color theme="1"/>
      <name val="Calibri"/>
      <family val="2"/>
      <scheme val="minor"/>
    </font>
    <font>
      <i/>
      <sz val="11"/>
      <name val="Calibri"/>
      <family val="2"/>
      <scheme val="minor"/>
    </font>
    <font>
      <b/>
      <i/>
      <sz val="10"/>
      <name val="Calibri"/>
      <family val="2"/>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4" fillId="0" borderId="0" applyNumberFormat="0" applyFill="0" applyBorder="0" applyAlignment="0" applyProtection="0"/>
  </cellStyleXfs>
  <cellXfs count="87">
    <xf numFmtId="0" fontId="0" fillId="0" borderId="0" xfId="0"/>
    <xf numFmtId="0" fontId="6" fillId="0" borderId="0" xfId="0" applyFont="1"/>
    <xf numFmtId="0" fontId="6" fillId="0" borderId="1" xfId="0" applyFont="1" applyBorder="1"/>
    <xf numFmtId="0" fontId="6" fillId="5" borderId="1" xfId="0" applyFont="1" applyFill="1" applyBorder="1"/>
    <xf numFmtId="0" fontId="7" fillId="0" borderId="0" xfId="0" applyFont="1"/>
    <xf numFmtId="0" fontId="5" fillId="0" borderId="0" xfId="0" applyFont="1" applyAlignment="1">
      <alignment vertical="center"/>
    </xf>
    <xf numFmtId="0" fontId="6" fillId="0" borderId="0" xfId="0" applyFont="1" applyAlignment="1">
      <alignment vertical="center"/>
    </xf>
    <xf numFmtId="0" fontId="6" fillId="0" borderId="1" xfId="0" applyFont="1" applyBorder="1" applyAlignment="1">
      <alignment vertical="center" wrapText="1"/>
    </xf>
    <xf numFmtId="0" fontId="11" fillId="0" borderId="0" xfId="4" applyFont="1" applyAlignment="1">
      <alignment vertical="center"/>
    </xf>
    <xf numFmtId="0" fontId="9" fillId="5" borderId="1" xfId="1" applyFont="1" applyFill="1" applyBorder="1"/>
    <xf numFmtId="0" fontId="10" fillId="5" borderId="1" xfId="3" applyFont="1" applyFill="1" applyBorder="1"/>
    <xf numFmtId="0" fontId="8" fillId="5" borderId="1" xfId="2" applyFont="1" applyFill="1" applyBorder="1"/>
    <xf numFmtId="0" fontId="7" fillId="0" borderId="1" xfId="0" applyFont="1" applyBorder="1" applyAlignment="1">
      <alignment vertical="center"/>
    </xf>
    <xf numFmtId="0" fontId="7" fillId="0" borderId="1" xfId="0" applyFont="1" applyBorder="1" applyAlignment="1">
      <alignment horizontal="center"/>
    </xf>
    <xf numFmtId="164" fontId="7" fillId="0" borderId="1" xfId="0" applyNumberFormat="1" applyFont="1" applyBorder="1" applyAlignment="1">
      <alignment horizontal="center"/>
    </xf>
    <xf numFmtId="0" fontId="6" fillId="0" borderId="0" xfId="0" applyFont="1" applyAlignment="1">
      <alignment vertical="center" wrapText="1"/>
    </xf>
    <xf numFmtId="0" fontId="11" fillId="0" borderId="0" xfId="4" applyFont="1" applyBorder="1" applyAlignment="1">
      <alignment vertical="center"/>
    </xf>
    <xf numFmtId="1" fontId="6" fillId="0" borderId="0" xfId="0" applyNumberFormat="1" applyFont="1"/>
    <xf numFmtId="0" fontId="13" fillId="0" borderId="1" xfId="0" applyFont="1" applyBorder="1" applyAlignment="1">
      <alignment horizontal="center" vertical="center" wrapText="1"/>
    </xf>
    <xf numFmtId="1" fontId="6" fillId="0" borderId="1" xfId="0" applyNumberFormat="1" applyFont="1" applyBorder="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13" fillId="0" borderId="3" xfId="0" applyFont="1" applyBorder="1" applyAlignment="1">
      <alignment horizontal="center" vertical="center" wrapText="1"/>
    </xf>
    <xf numFmtId="17" fontId="13" fillId="0" borderId="1" xfId="0" applyNumberFormat="1" applyFont="1" applyBorder="1" applyAlignment="1">
      <alignment horizontal="center" vertical="center" wrapText="1"/>
    </xf>
    <xf numFmtId="1" fontId="13" fillId="0" borderId="1" xfId="0" applyNumberFormat="1" applyFont="1" applyBorder="1" applyAlignment="1">
      <alignment horizontal="center" vertical="center" wrapText="1"/>
    </xf>
    <xf numFmtId="0" fontId="13" fillId="0" borderId="2" xfId="0" applyFont="1" applyBorder="1" applyAlignment="1">
      <alignment horizontal="center" vertical="center" wrapText="1"/>
    </xf>
    <xf numFmtId="0" fontId="6" fillId="0" borderId="3" xfId="0" applyFont="1" applyBorder="1" applyAlignment="1">
      <alignment horizontal="center" vertical="center" wrapText="1"/>
    </xf>
    <xf numFmtId="16" fontId="13" fillId="0" borderId="1" xfId="0" applyNumberFormat="1" applyFont="1" applyBorder="1" applyAlignment="1">
      <alignment horizontal="center" vertical="center" wrapText="1"/>
    </xf>
    <xf numFmtId="0" fontId="6" fillId="0" borderId="3" xfId="0" applyFont="1" applyBorder="1" applyAlignment="1">
      <alignment horizontal="center"/>
    </xf>
    <xf numFmtId="0" fontId="7" fillId="0" borderId="1" xfId="0" applyFont="1" applyBorder="1" applyAlignment="1">
      <alignment vertical="center" wrapText="1"/>
    </xf>
    <xf numFmtId="0" fontId="6" fillId="0" borderId="1" xfId="0" applyFont="1" applyBorder="1" applyAlignment="1">
      <alignment horizontal="center" vertical="center" wrapText="1"/>
    </xf>
    <xf numFmtId="49" fontId="13" fillId="0" borderId="3" xfId="0" applyNumberFormat="1" applyFont="1" applyBorder="1" applyAlignment="1">
      <alignment horizontal="center" vertical="center" wrapText="1"/>
    </xf>
    <xf numFmtId="0" fontId="14" fillId="0" borderId="1" xfId="0" applyFont="1" applyBorder="1" applyAlignment="1">
      <alignment horizontal="center" vertical="center" wrapText="1"/>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0" fontId="15" fillId="0" borderId="0" xfId="0" applyFont="1" applyAlignment="1">
      <alignment vertical="center"/>
    </xf>
    <xf numFmtId="1" fontId="6" fillId="0" borderId="1" xfId="0" applyNumberFormat="1" applyFont="1" applyBorder="1"/>
    <xf numFmtId="0" fontId="7" fillId="0" borderId="1" xfId="0" applyFont="1" applyBorder="1"/>
    <xf numFmtId="0" fontId="16" fillId="0" borderId="0" xfId="0" applyFont="1"/>
    <xf numFmtId="49" fontId="7" fillId="0" borderId="1" xfId="0" applyNumberFormat="1" applyFont="1" applyBorder="1"/>
    <xf numFmtId="0" fontId="7" fillId="0" borderId="1" xfId="0" applyFont="1" applyBorder="1" applyAlignment="1">
      <alignment horizontal="left"/>
    </xf>
    <xf numFmtId="0" fontId="17" fillId="0" borderId="0" xfId="0" applyFont="1" applyAlignment="1">
      <alignment vertical="center"/>
    </xf>
    <xf numFmtId="0" fontId="5" fillId="0" borderId="0" xfId="0" applyFont="1"/>
    <xf numFmtId="0" fontId="18" fillId="0" borderId="0" xfId="0" applyFont="1"/>
    <xf numFmtId="0" fontId="18" fillId="0" borderId="1" xfId="1" applyFont="1" applyFill="1" applyBorder="1"/>
    <xf numFmtId="0" fontId="18" fillId="0" borderId="1" xfId="0" applyFont="1" applyBorder="1"/>
    <xf numFmtId="0" fontId="19" fillId="0" borderId="1" xfId="0" applyFont="1" applyBorder="1" applyAlignment="1">
      <alignment horizontal="left"/>
    </xf>
    <xf numFmtId="0" fontId="12" fillId="0" borderId="0" xfId="0" applyFont="1"/>
    <xf numFmtId="0" fontId="12" fillId="0" borderId="0" xfId="0" applyFont="1" applyAlignment="1">
      <alignment horizontal="center"/>
    </xf>
    <xf numFmtId="0" fontId="21" fillId="0" borderId="8" xfId="0" applyFont="1" applyBorder="1" applyAlignment="1">
      <alignment horizontal="center" vertical="center" wrapText="1"/>
    </xf>
    <xf numFmtId="0" fontId="21" fillId="0" borderId="9" xfId="0" applyFont="1" applyBorder="1" applyAlignment="1">
      <alignment horizontal="center" vertical="center" wrapText="1"/>
    </xf>
    <xf numFmtId="0" fontId="21" fillId="0" borderId="10" xfId="0" applyFont="1" applyBorder="1" applyAlignment="1">
      <alignment horizontal="center" vertical="center" wrapText="1"/>
    </xf>
    <xf numFmtId="0" fontId="21" fillId="0" borderId="11" xfId="0" applyFont="1" applyBorder="1" applyAlignment="1">
      <alignment horizontal="center" vertical="center" wrapText="1"/>
    </xf>
    <xf numFmtId="0" fontId="21" fillId="0" borderId="0" xfId="0" applyFont="1" applyBorder="1" applyAlignment="1">
      <alignment horizontal="center" vertical="center" wrapText="1"/>
    </xf>
    <xf numFmtId="0" fontId="21" fillId="0" borderId="12" xfId="0" applyFont="1" applyBorder="1" applyAlignment="1">
      <alignment horizontal="center" vertical="center" wrapText="1"/>
    </xf>
    <xf numFmtId="0" fontId="21" fillId="0" borderId="13" xfId="0" applyFont="1" applyBorder="1" applyAlignment="1">
      <alignment horizontal="center" vertical="center" wrapText="1"/>
    </xf>
    <xf numFmtId="0" fontId="21" fillId="0" borderId="14" xfId="0" applyFont="1" applyBorder="1" applyAlignment="1">
      <alignment horizontal="center" vertical="center" wrapText="1"/>
    </xf>
    <xf numFmtId="0" fontId="21" fillId="0" borderId="15" xfId="0" applyFont="1" applyBorder="1" applyAlignment="1">
      <alignment horizontal="center" vertical="center" wrapText="1"/>
    </xf>
    <xf numFmtId="0" fontId="7" fillId="0" borderId="5" xfId="0" applyFont="1" applyBorder="1" applyAlignment="1">
      <alignment horizontal="left"/>
    </xf>
    <xf numFmtId="0" fontId="7" fillId="0" borderId="4" xfId="0" applyFont="1" applyBorder="1" applyAlignment="1">
      <alignment horizontal="left"/>
    </xf>
    <xf numFmtId="0" fontId="7" fillId="0" borderId="2" xfId="0" applyFont="1" applyBorder="1" applyAlignment="1">
      <alignment horizontal="left"/>
    </xf>
    <xf numFmtId="0" fontId="7" fillId="0" borderId="7" xfId="0" applyFont="1" applyBorder="1" applyAlignment="1">
      <alignment horizontal="left"/>
    </xf>
    <xf numFmtId="0" fontId="7" fillId="0" borderId="6" xfId="0" applyFont="1" applyBorder="1" applyAlignment="1">
      <alignment horizontal="left"/>
    </xf>
    <xf numFmtId="0" fontId="7" fillId="0" borderId="1" xfId="0" applyFont="1" applyBorder="1" applyAlignment="1">
      <alignment horizontal="center"/>
    </xf>
    <xf numFmtId="0" fontId="7" fillId="0" borderId="1" xfId="0" applyFont="1" applyBorder="1" applyAlignment="1">
      <alignment horizontal="center" wrapText="1"/>
    </xf>
    <xf numFmtId="0" fontId="7" fillId="0" borderId="1" xfId="0" applyFont="1" applyBorder="1" applyAlignment="1">
      <alignment horizontal="left"/>
    </xf>
    <xf numFmtId="0" fontId="14" fillId="0" borderId="1" xfId="0" applyFont="1" applyBorder="1" applyAlignment="1">
      <alignment horizontal="center"/>
    </xf>
    <xf numFmtId="0" fontId="14" fillId="0" borderId="1" xfId="0" applyFont="1" applyBorder="1" applyAlignment="1">
      <alignment horizontal="center" wrapText="1"/>
    </xf>
    <xf numFmtId="0" fontId="7" fillId="0" borderId="5" xfId="0" applyFont="1" applyBorder="1" applyAlignment="1">
      <alignment horizontal="left" vertical="center" wrapText="1"/>
    </xf>
    <xf numFmtId="0" fontId="7" fillId="0" borderId="4" xfId="0" applyFont="1" applyBorder="1" applyAlignment="1">
      <alignment horizontal="left" vertical="center" wrapText="1"/>
    </xf>
    <xf numFmtId="0" fontId="7" fillId="0" borderId="2" xfId="0" applyFont="1" applyBorder="1" applyAlignment="1">
      <alignment horizontal="left" vertical="center" wrapText="1"/>
    </xf>
    <xf numFmtId="0" fontId="7" fillId="0" borderId="2" xfId="0" applyFont="1" applyBorder="1" applyAlignment="1">
      <alignment horizontal="center" vertical="center" wrapText="1"/>
    </xf>
    <xf numFmtId="0" fontId="7" fillId="0" borderId="1" xfId="0" applyFont="1" applyBorder="1" applyAlignment="1">
      <alignment horizontal="center" vertical="center" wrapText="1"/>
    </xf>
    <xf numFmtId="0" fontId="14" fillId="0" borderId="5" xfId="0" applyFont="1" applyBorder="1" applyAlignment="1">
      <alignment horizontal="left" vertical="center" wrapText="1"/>
    </xf>
    <xf numFmtId="0" fontId="14" fillId="0" borderId="4" xfId="0" applyFont="1" applyBorder="1" applyAlignment="1">
      <alignment horizontal="left" vertical="center" wrapText="1"/>
    </xf>
    <xf numFmtId="0" fontId="14" fillId="0" borderId="2" xfId="0" applyFont="1" applyBorder="1" applyAlignment="1">
      <alignment horizontal="left" vertical="center" wrapText="1"/>
    </xf>
    <xf numFmtId="0" fontId="7" fillId="0" borderId="5" xfId="0" applyFont="1" applyBorder="1" applyAlignment="1">
      <alignment vertical="center" wrapText="1"/>
    </xf>
    <xf numFmtId="0" fontId="7" fillId="0" borderId="4" xfId="0" applyFont="1" applyBorder="1" applyAlignment="1">
      <alignment vertical="center" wrapText="1"/>
    </xf>
    <xf numFmtId="0" fontId="7" fillId="0" borderId="2" xfId="0" applyFont="1" applyBorder="1" applyAlignment="1">
      <alignment vertical="center" wrapText="1"/>
    </xf>
    <xf numFmtId="0" fontId="7" fillId="0" borderId="1" xfId="0" applyFont="1" applyBorder="1" applyAlignment="1">
      <alignment vertical="center" wrapText="1"/>
    </xf>
    <xf numFmtId="0" fontId="14" fillId="0" borderId="3" xfId="0" applyFont="1" applyBorder="1" applyAlignment="1">
      <alignment horizontal="center" vertical="center" wrapText="1"/>
    </xf>
    <xf numFmtId="0" fontId="14" fillId="0" borderId="1" xfId="0" applyFont="1" applyBorder="1" applyAlignment="1">
      <alignment horizontal="center" vertical="center" wrapText="1"/>
    </xf>
    <xf numFmtId="0" fontId="7" fillId="0" borderId="1" xfId="0" applyFont="1" applyBorder="1" applyAlignment="1">
      <alignment horizontal="left" vertical="center" wrapText="1"/>
    </xf>
    <xf numFmtId="0" fontId="7" fillId="0" borderId="5" xfId="0" applyFont="1" applyBorder="1" applyAlignment="1">
      <alignment horizontal="center" vertical="center" wrapText="1"/>
    </xf>
    <xf numFmtId="0" fontId="7" fillId="0" borderId="4" xfId="0" applyFont="1" applyBorder="1" applyAlignment="1">
      <alignment horizontal="center" vertical="center" wrapText="1"/>
    </xf>
    <xf numFmtId="0" fontId="7" fillId="0" borderId="7" xfId="0" applyFont="1" applyBorder="1" applyAlignment="1">
      <alignment horizontal="center" wrapText="1"/>
    </xf>
    <xf numFmtId="0" fontId="7" fillId="0" borderId="6" xfId="0" applyFont="1" applyBorder="1" applyAlignment="1">
      <alignment horizontal="center" wrapText="1"/>
    </xf>
  </cellXfs>
  <cellStyles count="5">
    <cellStyle name="Gut" xfId="1" builtinId="26"/>
    <cellStyle name="Link" xfId="4" builtinId="8"/>
    <cellStyle name="Neutral" xfId="3" builtinId="28"/>
    <cellStyle name="Schlecht" xfId="2"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customXml" Target="../customXml/item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
  <sheetViews>
    <sheetView workbookViewId="0">
      <selection activeCell="A2" sqref="A2:H6"/>
    </sheetView>
  </sheetViews>
  <sheetFormatPr baseColWidth="10" defaultRowHeight="14.5" x14ac:dyDescent="0.35"/>
  <cols>
    <col min="1" max="1" width="120.54296875" customWidth="1"/>
  </cols>
  <sheetData>
    <row r="1" spans="1:9" ht="15" thickBot="1" x14ac:dyDescent="0.4">
      <c r="A1" s="48" t="s">
        <v>356</v>
      </c>
      <c r="B1" s="48"/>
      <c r="C1" s="48"/>
      <c r="D1" s="48"/>
      <c r="E1" s="48"/>
      <c r="F1" s="48"/>
      <c r="G1" s="48"/>
      <c r="H1" s="48"/>
      <c r="I1" s="48"/>
    </row>
    <row r="2" spans="1:9" ht="18" customHeight="1" x14ac:dyDescent="0.35">
      <c r="A2" s="49" t="s">
        <v>357</v>
      </c>
      <c r="B2" s="50"/>
      <c r="C2" s="50"/>
      <c r="D2" s="50"/>
      <c r="E2" s="50"/>
      <c r="F2" s="50"/>
      <c r="G2" s="50"/>
      <c r="H2" s="51"/>
    </row>
    <row r="3" spans="1:9" x14ac:dyDescent="0.35">
      <c r="A3" s="52"/>
      <c r="B3" s="53"/>
      <c r="C3" s="53"/>
      <c r="D3" s="53"/>
      <c r="E3" s="53"/>
      <c r="F3" s="53"/>
      <c r="G3" s="53"/>
      <c r="H3" s="54"/>
    </row>
    <row r="4" spans="1:9" x14ac:dyDescent="0.35">
      <c r="A4" s="52"/>
      <c r="B4" s="53"/>
      <c r="C4" s="53"/>
      <c r="D4" s="53"/>
      <c r="E4" s="53"/>
      <c r="F4" s="53"/>
      <c r="G4" s="53"/>
      <c r="H4" s="54"/>
    </row>
    <row r="5" spans="1:9" x14ac:dyDescent="0.35">
      <c r="A5" s="52"/>
      <c r="B5" s="53"/>
      <c r="C5" s="53"/>
      <c r="D5" s="53"/>
      <c r="E5" s="53"/>
      <c r="F5" s="53"/>
      <c r="G5" s="53"/>
      <c r="H5" s="54"/>
    </row>
    <row r="6" spans="1:9" ht="15" thickBot="1" x14ac:dyDescent="0.4">
      <c r="A6" s="55"/>
      <c r="B6" s="56"/>
      <c r="C6" s="56"/>
      <c r="D6" s="56"/>
      <c r="E6" s="56"/>
      <c r="F6" s="56"/>
      <c r="G6" s="56"/>
      <c r="H6" s="57"/>
    </row>
  </sheetData>
  <mergeCells count="2">
    <mergeCell ref="A1:I1"/>
    <mergeCell ref="A2:H6"/>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
  <sheetViews>
    <sheetView workbookViewId="0">
      <selection activeCell="A18" sqref="A18"/>
    </sheetView>
  </sheetViews>
  <sheetFormatPr baseColWidth="10" defaultColWidth="10.81640625" defaultRowHeight="12" x14ac:dyDescent="0.3"/>
  <cols>
    <col min="1" max="1" width="86.1796875" style="6" customWidth="1"/>
    <col min="2" max="23" width="8.7265625" style="1" customWidth="1"/>
    <col min="24" max="16384" width="10.81640625" style="1"/>
  </cols>
  <sheetData>
    <row r="1" spans="1:23" ht="13" x14ac:dyDescent="0.3">
      <c r="A1" s="5" t="s">
        <v>26</v>
      </c>
    </row>
    <row r="3" spans="1:23" s="4" customFormat="1" x14ac:dyDescent="0.3">
      <c r="A3" s="12" t="s">
        <v>22</v>
      </c>
      <c r="B3" s="13" t="s">
        <v>0</v>
      </c>
      <c r="C3" s="14">
        <v>43922</v>
      </c>
      <c r="D3" s="14" t="s">
        <v>10</v>
      </c>
      <c r="E3" s="14">
        <v>43983</v>
      </c>
      <c r="F3" s="14">
        <v>44013</v>
      </c>
      <c r="G3" s="14">
        <v>44044</v>
      </c>
      <c r="H3" s="14">
        <v>44075</v>
      </c>
      <c r="I3" s="13" t="s">
        <v>11</v>
      </c>
      <c r="J3" s="14">
        <v>44136</v>
      </c>
      <c r="K3" s="13" t="s">
        <v>12</v>
      </c>
      <c r="L3" s="14">
        <v>44197</v>
      </c>
      <c r="M3" s="14">
        <v>44228</v>
      </c>
      <c r="N3" s="13" t="s">
        <v>13</v>
      </c>
      <c r="O3" s="14">
        <v>44287</v>
      </c>
      <c r="P3" s="13" t="s">
        <v>14</v>
      </c>
      <c r="Q3" s="14">
        <v>44348</v>
      </c>
      <c r="R3" s="14">
        <v>44378</v>
      </c>
      <c r="S3" s="14">
        <v>44409</v>
      </c>
      <c r="T3" s="14">
        <v>44440</v>
      </c>
      <c r="U3" s="14" t="s">
        <v>15</v>
      </c>
      <c r="V3" s="14">
        <v>44501</v>
      </c>
      <c r="W3" s="14" t="s">
        <v>16</v>
      </c>
    </row>
    <row r="4" spans="1:23" ht="30" customHeight="1" x14ac:dyDescent="0.3">
      <c r="A4" s="7" t="s">
        <v>358</v>
      </c>
      <c r="B4" s="3"/>
      <c r="C4" s="3"/>
      <c r="D4" s="3"/>
      <c r="E4" s="2"/>
      <c r="F4" s="2"/>
      <c r="G4" s="2"/>
      <c r="H4" s="2"/>
      <c r="I4" s="2"/>
      <c r="J4" s="2"/>
      <c r="K4" s="2"/>
      <c r="L4" s="2"/>
      <c r="M4" s="2"/>
      <c r="N4" s="2"/>
      <c r="O4" s="2"/>
      <c r="P4" s="2"/>
      <c r="Q4" s="2"/>
      <c r="R4" s="2"/>
      <c r="S4" s="2"/>
      <c r="T4" s="2"/>
      <c r="U4" s="2"/>
      <c r="V4" s="2"/>
      <c r="W4" s="2"/>
    </row>
    <row r="5" spans="1:23" ht="30" customHeight="1" x14ac:dyDescent="0.3">
      <c r="A5" s="7" t="s">
        <v>9</v>
      </c>
      <c r="B5" s="3"/>
      <c r="C5" s="3"/>
      <c r="D5" s="3"/>
      <c r="E5" s="2"/>
      <c r="F5" s="2"/>
      <c r="G5" s="2"/>
      <c r="H5" s="2"/>
      <c r="I5" s="2"/>
      <c r="J5" s="2"/>
      <c r="K5" s="2"/>
      <c r="L5" s="2"/>
      <c r="M5" s="2"/>
      <c r="N5" s="2"/>
      <c r="O5" s="2"/>
      <c r="P5" s="2"/>
      <c r="Q5" s="2"/>
      <c r="R5" s="2"/>
      <c r="S5" s="2"/>
      <c r="T5" s="2"/>
      <c r="U5" s="2"/>
      <c r="V5" s="2"/>
      <c r="W5" s="2"/>
    </row>
    <row r="6" spans="1:23" ht="30" customHeight="1" x14ac:dyDescent="0.3">
      <c r="A6" s="7" t="s">
        <v>25</v>
      </c>
      <c r="B6" s="11"/>
      <c r="C6" s="11"/>
      <c r="D6" s="11"/>
      <c r="E6" s="11"/>
      <c r="F6" s="2"/>
      <c r="G6" s="2"/>
      <c r="H6" s="2"/>
      <c r="I6" s="2"/>
      <c r="J6" s="2"/>
      <c r="K6" s="2"/>
      <c r="L6" s="2"/>
      <c r="M6" s="2"/>
      <c r="N6" s="2"/>
      <c r="O6" s="2"/>
      <c r="P6" s="2"/>
      <c r="Q6" s="2"/>
      <c r="R6" s="2"/>
      <c r="S6" s="2"/>
      <c r="T6" s="2"/>
      <c r="U6" s="2"/>
      <c r="V6" s="2"/>
      <c r="W6" s="2"/>
    </row>
    <row r="7" spans="1:23" ht="30" customHeight="1" x14ac:dyDescent="0.3">
      <c r="A7" s="7" t="s">
        <v>6</v>
      </c>
      <c r="B7" s="2"/>
      <c r="C7" s="3"/>
      <c r="D7" s="3"/>
      <c r="E7" s="3"/>
      <c r="F7" s="3"/>
      <c r="G7" s="3"/>
      <c r="H7" s="3"/>
      <c r="I7" s="3"/>
      <c r="J7" s="3"/>
      <c r="K7" s="3"/>
      <c r="L7" s="3"/>
      <c r="M7" s="2"/>
      <c r="N7" s="2"/>
      <c r="O7" s="2"/>
      <c r="P7" s="2"/>
      <c r="Q7" s="2"/>
      <c r="R7" s="2"/>
      <c r="S7" s="2"/>
      <c r="T7" s="2"/>
      <c r="U7" s="2"/>
      <c r="V7" s="2"/>
      <c r="W7" s="2"/>
    </row>
    <row r="8" spans="1:23" ht="30" customHeight="1" x14ac:dyDescent="0.3">
      <c r="A8" s="7" t="s">
        <v>17</v>
      </c>
      <c r="B8" s="2"/>
      <c r="C8" s="9"/>
      <c r="D8" s="9"/>
      <c r="E8" s="9"/>
      <c r="F8" s="2"/>
      <c r="G8" s="2"/>
      <c r="H8" s="2"/>
      <c r="I8" s="2"/>
      <c r="J8" s="2"/>
      <c r="K8" s="2"/>
      <c r="L8" s="2"/>
      <c r="M8" s="2"/>
      <c r="N8" s="2"/>
      <c r="O8" s="2"/>
      <c r="P8" s="2"/>
      <c r="Q8" s="2"/>
      <c r="R8" s="2"/>
      <c r="S8" s="2"/>
      <c r="T8" s="2"/>
      <c r="U8" s="2"/>
      <c r="V8" s="2"/>
      <c r="W8" s="2"/>
    </row>
    <row r="9" spans="1:23" ht="30" customHeight="1" x14ac:dyDescent="0.3">
      <c r="A9" s="7" t="s">
        <v>2</v>
      </c>
      <c r="B9" s="2"/>
      <c r="C9" s="2"/>
      <c r="D9" s="2"/>
      <c r="E9" s="9"/>
      <c r="F9" s="2"/>
      <c r="G9" s="2"/>
      <c r="H9" s="2"/>
      <c r="I9" s="2"/>
      <c r="J9" s="2"/>
      <c r="K9" s="2"/>
      <c r="L9" s="2"/>
      <c r="M9" s="2"/>
      <c r="N9" s="2"/>
      <c r="O9" s="2"/>
      <c r="P9" s="2"/>
      <c r="Q9" s="2"/>
      <c r="R9" s="2"/>
      <c r="S9" s="2"/>
      <c r="T9" s="2"/>
      <c r="U9" s="2"/>
      <c r="V9" s="2"/>
      <c r="W9" s="2"/>
    </row>
    <row r="10" spans="1:23" ht="30" customHeight="1" x14ac:dyDescent="0.3">
      <c r="A10" s="7" t="s">
        <v>18</v>
      </c>
      <c r="B10" s="2"/>
      <c r="C10" s="2"/>
      <c r="D10" s="2"/>
      <c r="E10" s="2"/>
      <c r="F10" s="2"/>
      <c r="G10" s="2"/>
      <c r="H10" s="2"/>
      <c r="I10" s="3"/>
      <c r="J10" s="3"/>
      <c r="K10" s="2"/>
      <c r="L10" s="2"/>
      <c r="M10" s="2"/>
      <c r="N10" s="2"/>
      <c r="O10" s="2"/>
      <c r="P10" s="2"/>
      <c r="Q10" s="2"/>
      <c r="R10" s="2"/>
      <c r="S10" s="2"/>
      <c r="T10" s="2"/>
      <c r="U10" s="2"/>
      <c r="V10" s="2"/>
      <c r="W10" s="2"/>
    </row>
    <row r="11" spans="1:23" ht="30" customHeight="1" x14ac:dyDescent="0.3">
      <c r="A11" s="7" t="s">
        <v>359</v>
      </c>
      <c r="B11" s="2"/>
      <c r="C11" s="2"/>
      <c r="D11" s="2"/>
      <c r="E11" s="2"/>
      <c r="F11" s="2"/>
      <c r="G11" s="2"/>
      <c r="H11" s="2"/>
      <c r="I11" s="2"/>
      <c r="J11" s="3"/>
      <c r="K11" s="2"/>
      <c r="L11" s="2"/>
      <c r="M11" s="2"/>
      <c r="N11" s="2"/>
      <c r="O11" s="2"/>
      <c r="P11" s="2"/>
      <c r="Q11" s="2"/>
      <c r="R11" s="2"/>
      <c r="S11" s="2"/>
      <c r="T11" s="2"/>
      <c r="U11" s="2"/>
      <c r="V11" s="2"/>
      <c r="W11" s="2"/>
    </row>
    <row r="12" spans="1:23" ht="30" customHeight="1" x14ac:dyDescent="0.3">
      <c r="A12" s="7" t="s">
        <v>3</v>
      </c>
      <c r="B12" s="2"/>
      <c r="C12" s="2"/>
      <c r="D12" s="2"/>
      <c r="E12" s="2"/>
      <c r="F12" s="2"/>
      <c r="G12" s="2"/>
      <c r="H12" s="2"/>
      <c r="I12" s="2"/>
      <c r="J12" s="2"/>
      <c r="K12" s="10"/>
      <c r="L12" s="2"/>
      <c r="M12" s="2"/>
      <c r="N12" s="2"/>
      <c r="O12" s="2"/>
      <c r="P12" s="2"/>
      <c r="Q12" s="2"/>
      <c r="R12" s="2"/>
      <c r="S12" s="2"/>
      <c r="T12" s="2"/>
      <c r="U12" s="2"/>
      <c r="V12" s="2"/>
      <c r="W12" s="2"/>
    </row>
    <row r="13" spans="1:23" ht="30" customHeight="1" x14ac:dyDescent="0.3">
      <c r="A13" s="7" t="s">
        <v>21</v>
      </c>
      <c r="B13" s="2"/>
      <c r="C13" s="2"/>
      <c r="D13" s="2"/>
      <c r="E13" s="2"/>
      <c r="F13" s="2"/>
      <c r="G13" s="2"/>
      <c r="H13" s="2"/>
      <c r="I13" s="2"/>
      <c r="J13" s="2"/>
      <c r="K13" s="2"/>
      <c r="L13" s="10"/>
      <c r="M13" s="2"/>
      <c r="N13" s="2"/>
      <c r="O13" s="2"/>
      <c r="P13" s="2"/>
      <c r="Q13" s="2"/>
      <c r="R13" s="2"/>
      <c r="S13" s="2"/>
      <c r="T13" s="2"/>
      <c r="U13" s="2"/>
      <c r="V13" s="2"/>
      <c r="W13" s="2"/>
    </row>
    <row r="14" spans="1:23" ht="30" customHeight="1" x14ac:dyDescent="0.3">
      <c r="A14" s="7" t="s">
        <v>19</v>
      </c>
      <c r="B14" s="2"/>
      <c r="C14" s="2"/>
      <c r="D14" s="2"/>
      <c r="E14" s="2"/>
      <c r="F14" s="2"/>
      <c r="G14" s="2"/>
      <c r="H14" s="2"/>
      <c r="I14" s="2"/>
      <c r="J14" s="2"/>
      <c r="K14" s="3"/>
      <c r="L14" s="3"/>
      <c r="M14" s="3"/>
      <c r="N14" s="3"/>
      <c r="O14" s="2"/>
      <c r="P14" s="2"/>
      <c r="Q14" s="2"/>
      <c r="R14" s="2"/>
      <c r="S14" s="2"/>
      <c r="T14" s="2"/>
      <c r="U14" s="2"/>
      <c r="V14" s="2"/>
      <c r="W14" s="2"/>
    </row>
    <row r="15" spans="1:23" ht="30" customHeight="1" x14ac:dyDescent="0.3">
      <c r="A15" s="7" t="s">
        <v>1</v>
      </c>
      <c r="B15" s="2"/>
      <c r="C15" s="2"/>
      <c r="D15" s="2"/>
      <c r="E15" s="2"/>
      <c r="F15" s="2"/>
      <c r="G15" s="2"/>
      <c r="H15" s="2"/>
      <c r="I15" s="2"/>
      <c r="J15" s="2"/>
      <c r="K15" s="11"/>
      <c r="L15" s="11"/>
      <c r="M15" s="11"/>
      <c r="N15" s="11"/>
      <c r="O15" s="11"/>
      <c r="P15" s="11"/>
      <c r="Q15" s="11"/>
      <c r="R15" s="2"/>
      <c r="S15" s="2"/>
      <c r="T15" s="2"/>
      <c r="U15" s="2"/>
      <c r="V15" s="2"/>
      <c r="W15" s="2"/>
    </row>
    <row r="16" spans="1:23" ht="30" customHeight="1" x14ac:dyDescent="0.3">
      <c r="A16" s="7" t="s">
        <v>4</v>
      </c>
      <c r="B16" s="2"/>
      <c r="C16" s="2"/>
      <c r="D16" s="2"/>
      <c r="E16" s="2"/>
      <c r="F16" s="2"/>
      <c r="G16" s="2"/>
      <c r="H16" s="2"/>
      <c r="I16" s="2"/>
      <c r="J16" s="2"/>
      <c r="K16" s="2"/>
      <c r="L16" s="3"/>
      <c r="M16" s="3"/>
      <c r="N16" s="3"/>
      <c r="O16" s="3"/>
      <c r="P16" s="3"/>
      <c r="Q16" s="3"/>
      <c r="R16" s="3"/>
      <c r="S16" s="3"/>
      <c r="T16" s="3"/>
      <c r="U16" s="3"/>
      <c r="V16" s="3"/>
      <c r="W16" s="3"/>
    </row>
    <row r="17" spans="1:23" ht="30" customHeight="1" x14ac:dyDescent="0.3">
      <c r="A17" s="7" t="s">
        <v>5</v>
      </c>
      <c r="B17" s="2"/>
      <c r="C17" s="2"/>
      <c r="D17" s="2"/>
      <c r="E17" s="2"/>
      <c r="F17" s="2"/>
      <c r="G17" s="2"/>
      <c r="H17" s="2"/>
      <c r="I17" s="2"/>
      <c r="J17" s="2"/>
      <c r="K17" s="2"/>
      <c r="L17" s="2"/>
      <c r="M17" s="2"/>
      <c r="N17" s="9"/>
      <c r="O17" s="9"/>
      <c r="P17" s="9"/>
      <c r="Q17" s="2"/>
      <c r="R17" s="2"/>
      <c r="S17" s="2"/>
      <c r="T17" s="2"/>
      <c r="U17" s="2"/>
      <c r="V17" s="2"/>
      <c r="W17" s="2"/>
    </row>
    <row r="18" spans="1:23" ht="30" customHeight="1" x14ac:dyDescent="0.3">
      <c r="A18" s="7" t="s">
        <v>23</v>
      </c>
      <c r="B18" s="2"/>
      <c r="C18" s="2"/>
      <c r="D18" s="2"/>
      <c r="E18" s="2"/>
      <c r="F18" s="2"/>
      <c r="G18" s="2"/>
      <c r="H18" s="2"/>
      <c r="I18" s="2"/>
      <c r="J18" s="2"/>
      <c r="K18" s="2"/>
      <c r="L18" s="2"/>
      <c r="M18" s="2"/>
      <c r="N18" s="2"/>
      <c r="O18" s="10"/>
      <c r="P18" s="2"/>
      <c r="Q18" s="2"/>
      <c r="R18" s="2"/>
      <c r="S18" s="2"/>
      <c r="T18" s="2"/>
      <c r="U18" s="2"/>
      <c r="V18" s="2"/>
      <c r="W18" s="2"/>
    </row>
    <row r="19" spans="1:23" ht="30" customHeight="1" x14ac:dyDescent="0.3">
      <c r="A19" s="7" t="s">
        <v>18</v>
      </c>
      <c r="B19" s="2"/>
      <c r="C19" s="2"/>
      <c r="D19" s="2"/>
      <c r="E19" s="2"/>
      <c r="F19" s="2"/>
      <c r="G19" s="2"/>
      <c r="H19" s="2"/>
      <c r="I19" s="2"/>
      <c r="J19" s="2"/>
      <c r="K19" s="2"/>
      <c r="L19" s="2"/>
      <c r="M19" s="2"/>
      <c r="N19" s="2"/>
      <c r="O19" s="3"/>
      <c r="P19" s="3"/>
      <c r="Q19" s="3"/>
      <c r="R19" s="3"/>
      <c r="S19" s="2"/>
      <c r="T19" s="2"/>
      <c r="U19" s="2"/>
      <c r="V19" s="2"/>
      <c r="W19" s="2"/>
    </row>
    <row r="20" spans="1:23" ht="30" customHeight="1" x14ac:dyDescent="0.3">
      <c r="A20" s="7" t="s">
        <v>7</v>
      </c>
      <c r="B20" s="2"/>
      <c r="C20" s="2"/>
      <c r="D20" s="2"/>
      <c r="E20" s="2"/>
      <c r="F20" s="2"/>
      <c r="G20" s="2"/>
      <c r="H20" s="2"/>
      <c r="I20" s="2"/>
      <c r="J20" s="2"/>
      <c r="K20" s="2"/>
      <c r="L20" s="2"/>
      <c r="M20" s="2"/>
      <c r="N20" s="2"/>
      <c r="O20" s="2"/>
      <c r="P20" s="2"/>
      <c r="Q20" s="2"/>
      <c r="R20" s="2"/>
      <c r="S20" s="3"/>
      <c r="T20" s="3"/>
      <c r="U20" s="3"/>
      <c r="V20" s="3"/>
      <c r="W20" s="3"/>
    </row>
    <row r="21" spans="1:23" ht="30" customHeight="1" x14ac:dyDescent="0.3">
      <c r="A21" s="7" t="s">
        <v>8</v>
      </c>
      <c r="B21" s="2"/>
      <c r="C21" s="2"/>
      <c r="D21" s="2"/>
      <c r="E21" s="2"/>
      <c r="F21" s="2"/>
      <c r="G21" s="2"/>
      <c r="H21" s="2"/>
      <c r="I21" s="2"/>
      <c r="J21" s="2"/>
      <c r="K21" s="2"/>
      <c r="L21" s="2"/>
      <c r="M21" s="2"/>
      <c r="N21" s="2"/>
      <c r="O21" s="2"/>
      <c r="P21" s="2"/>
      <c r="Q21" s="2"/>
      <c r="R21" s="2"/>
      <c r="S21" s="2"/>
      <c r="T21" s="2"/>
      <c r="U21" s="3"/>
      <c r="V21" s="3"/>
      <c r="W21" s="3"/>
    </row>
    <row r="22" spans="1:23" ht="36" x14ac:dyDescent="0.3">
      <c r="A22" s="7" t="s">
        <v>20</v>
      </c>
      <c r="B22" s="2"/>
      <c r="C22" s="2"/>
      <c r="D22" s="2"/>
      <c r="E22" s="2"/>
      <c r="F22" s="2"/>
      <c r="G22" s="2"/>
      <c r="H22" s="2"/>
      <c r="I22" s="2"/>
      <c r="J22" s="2"/>
      <c r="K22" s="2"/>
      <c r="L22" s="2"/>
      <c r="M22" s="2"/>
      <c r="N22" s="2"/>
      <c r="O22" s="2"/>
      <c r="P22" s="2"/>
      <c r="Q22" s="2"/>
      <c r="R22" s="2"/>
      <c r="S22" s="2"/>
      <c r="T22" s="2"/>
      <c r="U22" s="2"/>
      <c r="V22" s="3"/>
      <c r="W22" s="3"/>
    </row>
    <row r="23" spans="1:23" ht="30" customHeight="1" x14ac:dyDescent="0.3">
      <c r="A23" s="7" t="s">
        <v>24</v>
      </c>
      <c r="B23" s="2"/>
      <c r="C23" s="2"/>
      <c r="D23" s="2"/>
      <c r="E23" s="2"/>
      <c r="F23" s="2"/>
      <c r="G23" s="2"/>
      <c r="H23" s="2"/>
      <c r="I23" s="2"/>
      <c r="J23" s="2"/>
      <c r="K23" s="2"/>
      <c r="L23" s="2"/>
      <c r="M23" s="2"/>
      <c r="N23" s="2"/>
      <c r="O23" s="2"/>
      <c r="P23" s="2"/>
      <c r="Q23" s="2"/>
      <c r="R23" s="2"/>
      <c r="S23" s="2"/>
      <c r="T23" s="2"/>
      <c r="U23" s="2"/>
      <c r="V23" s="10"/>
      <c r="W23" s="2"/>
    </row>
    <row r="24" spans="1:23" ht="30" customHeight="1" x14ac:dyDescent="0.3">
      <c r="A24" s="7" t="s">
        <v>1</v>
      </c>
      <c r="B24" s="2"/>
      <c r="C24" s="2"/>
      <c r="D24" s="2"/>
      <c r="E24" s="2"/>
      <c r="F24" s="2"/>
      <c r="G24" s="2"/>
      <c r="H24" s="2"/>
      <c r="I24" s="2"/>
      <c r="J24" s="2"/>
      <c r="K24" s="2"/>
      <c r="L24" s="2"/>
      <c r="M24" s="2"/>
      <c r="N24" s="2"/>
      <c r="O24" s="2"/>
      <c r="P24" s="2"/>
      <c r="Q24" s="2"/>
      <c r="R24" s="2"/>
      <c r="S24" s="2"/>
      <c r="T24" s="2"/>
      <c r="U24" s="2"/>
      <c r="V24" s="11"/>
      <c r="W24" s="11"/>
    </row>
    <row r="27" spans="1:23" x14ac:dyDescent="0.3">
      <c r="A27" s="15"/>
    </row>
    <row r="28" spans="1:23" x14ac:dyDescent="0.3">
      <c r="A28" s="15"/>
    </row>
    <row r="29" spans="1:23" x14ac:dyDescent="0.3">
      <c r="A29" s="16"/>
    </row>
    <row r="30" spans="1:23" x14ac:dyDescent="0.3">
      <c r="A30" s="16"/>
    </row>
    <row r="31" spans="1:23" x14ac:dyDescent="0.3">
      <c r="A31" s="16"/>
    </row>
    <row r="32" spans="1:23" x14ac:dyDescent="0.3">
      <c r="A32" s="8"/>
    </row>
    <row r="33" spans="1:1" x14ac:dyDescent="0.3">
      <c r="A33" s="8"/>
    </row>
    <row r="34" spans="1:1" x14ac:dyDescent="0.3">
      <c r="A34" s="8"/>
    </row>
    <row r="35" spans="1:1" x14ac:dyDescent="0.3">
      <c r="A35" s="8"/>
    </row>
    <row r="36" spans="1:1" x14ac:dyDescent="0.3">
      <c r="A36" s="8"/>
    </row>
  </sheetData>
  <pageMargins left="0.7" right="0.7" top="0.78740157499999996" bottom="0.78740157499999996" header="0.3" footer="0.3"/>
  <pageSetup paperSize="9" orientation="portrait" r:id="rId1"/>
  <headerFooter>
    <oddHeader>&amp;C&amp;"Calibri"&amp;10&amp;K000000 ECDC NORMAL&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3"/>
  <sheetViews>
    <sheetView workbookViewId="0">
      <selection activeCell="K39" sqref="K39"/>
    </sheetView>
  </sheetViews>
  <sheetFormatPr baseColWidth="10" defaultColWidth="10.81640625" defaultRowHeight="14.5" x14ac:dyDescent="0.35"/>
  <cols>
    <col min="1" max="1" width="45.81640625" style="43" bestFit="1" customWidth="1"/>
    <col min="2" max="2" width="56.81640625" style="43" bestFit="1" customWidth="1"/>
    <col min="3" max="3" width="18.1796875" style="43" bestFit="1" customWidth="1"/>
    <col min="4" max="16384" width="10.81640625" style="43"/>
  </cols>
  <sheetData>
    <row r="1" spans="1:4" x14ac:dyDescent="0.35">
      <c r="A1" s="47" t="s">
        <v>349</v>
      </c>
    </row>
    <row r="3" spans="1:4" x14ac:dyDescent="0.35">
      <c r="A3" s="46" t="s">
        <v>348</v>
      </c>
      <c r="B3" s="46" t="s">
        <v>347</v>
      </c>
      <c r="C3" s="46" t="s">
        <v>322</v>
      </c>
      <c r="D3" s="46" t="s">
        <v>346</v>
      </c>
    </row>
    <row r="4" spans="1:4" x14ac:dyDescent="0.35">
      <c r="A4" s="44" t="s">
        <v>345</v>
      </c>
      <c r="B4" s="44" t="s">
        <v>155</v>
      </c>
      <c r="C4" s="44">
        <v>2016</v>
      </c>
      <c r="D4" s="44">
        <v>194</v>
      </c>
    </row>
    <row r="5" spans="1:4" x14ac:dyDescent="0.35">
      <c r="A5" s="44" t="s">
        <v>345</v>
      </c>
      <c r="B5" s="44" t="s">
        <v>155</v>
      </c>
      <c r="C5" s="44">
        <v>2017</v>
      </c>
      <c r="D5" s="44">
        <v>255</v>
      </c>
    </row>
    <row r="6" spans="1:4" x14ac:dyDescent="0.35">
      <c r="A6" s="44" t="s">
        <v>345</v>
      </c>
      <c r="B6" s="44" t="s">
        <v>155</v>
      </c>
      <c r="C6" s="44">
        <v>2018</v>
      </c>
      <c r="D6" s="44">
        <v>373</v>
      </c>
    </row>
    <row r="7" spans="1:4" x14ac:dyDescent="0.35">
      <c r="A7" s="44" t="s">
        <v>345</v>
      </c>
      <c r="B7" s="44" t="s">
        <v>155</v>
      </c>
      <c r="C7" s="44">
        <v>2019</v>
      </c>
      <c r="D7" s="44">
        <v>335</v>
      </c>
    </row>
    <row r="8" spans="1:4" x14ac:dyDescent="0.35">
      <c r="A8" s="44" t="s">
        <v>345</v>
      </c>
      <c r="B8" s="44" t="s">
        <v>155</v>
      </c>
      <c r="C8" s="44">
        <v>2020</v>
      </c>
      <c r="D8" s="44">
        <v>280</v>
      </c>
    </row>
    <row r="9" spans="1:4" x14ac:dyDescent="0.35">
      <c r="A9" s="44" t="s">
        <v>345</v>
      </c>
      <c r="B9" s="44" t="s">
        <v>155</v>
      </c>
      <c r="C9" s="44">
        <v>2021</v>
      </c>
      <c r="D9" s="44">
        <v>338</v>
      </c>
    </row>
    <row r="10" spans="1:4" x14ac:dyDescent="0.35">
      <c r="A10" s="45" t="s">
        <v>344</v>
      </c>
      <c r="B10" s="45" t="s">
        <v>273</v>
      </c>
      <c r="C10" s="45">
        <v>2016</v>
      </c>
      <c r="D10" s="45">
        <v>5511</v>
      </c>
    </row>
    <row r="11" spans="1:4" x14ac:dyDescent="0.35">
      <c r="A11" s="45" t="s">
        <v>344</v>
      </c>
      <c r="B11" s="45" t="s">
        <v>273</v>
      </c>
      <c r="C11" s="45">
        <v>2017</v>
      </c>
      <c r="D11" s="45">
        <v>5094</v>
      </c>
    </row>
    <row r="12" spans="1:4" x14ac:dyDescent="0.35">
      <c r="A12" s="45" t="s">
        <v>344</v>
      </c>
      <c r="B12" s="45" t="s">
        <v>273</v>
      </c>
      <c r="C12" s="45">
        <v>2018</v>
      </c>
      <c r="D12" s="45">
        <v>4461</v>
      </c>
    </row>
    <row r="13" spans="1:4" x14ac:dyDescent="0.35">
      <c r="A13" s="45" t="s">
        <v>344</v>
      </c>
      <c r="B13" s="45" t="s">
        <v>273</v>
      </c>
      <c r="C13" s="45">
        <v>2019</v>
      </c>
      <c r="D13" s="45">
        <v>5250</v>
      </c>
    </row>
    <row r="14" spans="1:4" x14ac:dyDescent="0.35">
      <c r="A14" s="45" t="s">
        <v>344</v>
      </c>
      <c r="B14" s="45" t="s">
        <v>273</v>
      </c>
      <c r="C14" s="45">
        <v>2020</v>
      </c>
      <c r="D14" s="45">
        <v>2610</v>
      </c>
    </row>
    <row r="15" spans="1:4" x14ac:dyDescent="0.35">
      <c r="A15" s="45" t="s">
        <v>344</v>
      </c>
      <c r="B15" s="45" t="s">
        <v>273</v>
      </c>
      <c r="C15" s="45">
        <v>2021</v>
      </c>
      <c r="D15" s="45">
        <v>1352</v>
      </c>
    </row>
    <row r="16" spans="1:4" x14ac:dyDescent="0.35">
      <c r="A16" s="45" t="s">
        <v>344</v>
      </c>
      <c r="B16" s="45" t="s">
        <v>350</v>
      </c>
      <c r="C16" s="45">
        <v>2016</v>
      </c>
      <c r="D16" s="45">
        <v>113</v>
      </c>
    </row>
    <row r="17" spans="1:4" x14ac:dyDescent="0.35">
      <c r="A17" s="45" t="s">
        <v>344</v>
      </c>
      <c r="B17" s="45" t="s">
        <v>350</v>
      </c>
      <c r="C17" s="45">
        <v>2017</v>
      </c>
      <c r="D17" s="45">
        <v>123</v>
      </c>
    </row>
    <row r="18" spans="1:4" x14ac:dyDescent="0.35">
      <c r="A18" s="45" t="s">
        <v>344</v>
      </c>
      <c r="B18" s="45" t="s">
        <v>350</v>
      </c>
      <c r="C18" s="45">
        <v>2018</v>
      </c>
      <c r="D18" s="45">
        <v>119</v>
      </c>
    </row>
    <row r="19" spans="1:4" x14ac:dyDescent="0.35">
      <c r="A19" s="45" t="s">
        <v>344</v>
      </c>
      <c r="B19" s="45" t="s">
        <v>350</v>
      </c>
      <c r="C19" s="45">
        <v>2019</v>
      </c>
      <c r="D19" s="45">
        <v>150</v>
      </c>
    </row>
    <row r="20" spans="1:4" x14ac:dyDescent="0.35">
      <c r="A20" s="45" t="s">
        <v>344</v>
      </c>
      <c r="B20" s="45" t="s">
        <v>350</v>
      </c>
      <c r="C20" s="45">
        <v>2020</v>
      </c>
      <c r="D20" s="45">
        <v>71</v>
      </c>
    </row>
    <row r="21" spans="1:4" x14ac:dyDescent="0.35">
      <c r="A21" s="45" t="s">
        <v>344</v>
      </c>
      <c r="B21" s="45" t="s">
        <v>350</v>
      </c>
      <c r="C21" s="45">
        <v>2021</v>
      </c>
      <c r="D21" s="45">
        <v>47</v>
      </c>
    </row>
    <row r="22" spans="1:4" x14ac:dyDescent="0.35">
      <c r="A22" s="45" t="s">
        <v>344</v>
      </c>
      <c r="B22" s="45" t="s">
        <v>343</v>
      </c>
      <c r="C22" s="45">
        <v>2016</v>
      </c>
      <c r="D22" s="45">
        <v>1036</v>
      </c>
    </row>
    <row r="23" spans="1:4" x14ac:dyDescent="0.35">
      <c r="A23" s="45" t="s">
        <v>344</v>
      </c>
      <c r="B23" s="45" t="s">
        <v>343</v>
      </c>
      <c r="C23" s="45">
        <v>2017</v>
      </c>
      <c r="D23" s="45">
        <v>861</v>
      </c>
    </row>
    <row r="24" spans="1:4" x14ac:dyDescent="0.35">
      <c r="A24" s="45" t="s">
        <v>344</v>
      </c>
      <c r="B24" s="45" t="s">
        <v>343</v>
      </c>
      <c r="C24" s="45">
        <v>2018</v>
      </c>
      <c r="D24" s="45">
        <v>845</v>
      </c>
    </row>
    <row r="25" spans="1:4" x14ac:dyDescent="0.35">
      <c r="A25" s="45" t="s">
        <v>344</v>
      </c>
      <c r="B25" s="45" t="s">
        <v>343</v>
      </c>
      <c r="C25" s="45">
        <v>2019</v>
      </c>
      <c r="D25" s="45">
        <v>752</v>
      </c>
    </row>
    <row r="26" spans="1:4" x14ac:dyDescent="0.35">
      <c r="A26" s="45" t="s">
        <v>344</v>
      </c>
      <c r="B26" s="45" t="s">
        <v>343</v>
      </c>
      <c r="C26" s="45">
        <v>2020</v>
      </c>
      <c r="D26" s="45">
        <v>629</v>
      </c>
    </row>
    <row r="27" spans="1:4" x14ac:dyDescent="0.35">
      <c r="A27" s="45" t="s">
        <v>344</v>
      </c>
      <c r="B27" s="45" t="s">
        <v>343</v>
      </c>
      <c r="C27" s="45">
        <v>2021</v>
      </c>
      <c r="D27" s="45">
        <v>530</v>
      </c>
    </row>
    <row r="28" spans="1:4" x14ac:dyDescent="0.35">
      <c r="A28" s="44" t="s">
        <v>342</v>
      </c>
      <c r="B28" s="44" t="s">
        <v>341</v>
      </c>
      <c r="C28" s="44">
        <v>2016</v>
      </c>
      <c r="D28" s="44">
        <v>922</v>
      </c>
    </row>
    <row r="29" spans="1:4" x14ac:dyDescent="0.35">
      <c r="A29" s="44" t="s">
        <v>342</v>
      </c>
      <c r="B29" s="44" t="s">
        <v>341</v>
      </c>
      <c r="C29" s="44">
        <v>2017</v>
      </c>
      <c r="D29" s="44">
        <v>974</v>
      </c>
    </row>
    <row r="30" spans="1:4" x14ac:dyDescent="0.35">
      <c r="A30" s="44" t="s">
        <v>342</v>
      </c>
      <c r="B30" s="44" t="s">
        <v>341</v>
      </c>
      <c r="C30" s="44">
        <v>2018</v>
      </c>
      <c r="D30" s="44">
        <v>1155</v>
      </c>
    </row>
    <row r="31" spans="1:4" x14ac:dyDescent="0.35">
      <c r="A31" s="44" t="s">
        <v>342</v>
      </c>
      <c r="B31" s="44" t="s">
        <v>341</v>
      </c>
      <c r="C31" s="44">
        <v>2019</v>
      </c>
      <c r="D31" s="44">
        <v>1095</v>
      </c>
    </row>
    <row r="32" spans="1:4" x14ac:dyDescent="0.35">
      <c r="A32" s="44" t="s">
        <v>342</v>
      </c>
      <c r="B32" s="44" t="s">
        <v>341</v>
      </c>
      <c r="C32" s="44">
        <v>2020</v>
      </c>
      <c r="D32" s="44">
        <v>845</v>
      </c>
    </row>
    <row r="33" spans="1:4" x14ac:dyDescent="0.35">
      <c r="A33" s="44" t="s">
        <v>342</v>
      </c>
      <c r="B33" s="44" t="s">
        <v>341</v>
      </c>
      <c r="C33" s="44">
        <v>2021</v>
      </c>
      <c r="D33" s="44">
        <v>820</v>
      </c>
    </row>
    <row r="34" spans="1:4" x14ac:dyDescent="0.35">
      <c r="A34" s="44" t="s">
        <v>338</v>
      </c>
      <c r="B34" s="44" t="s">
        <v>360</v>
      </c>
      <c r="C34" s="44">
        <v>2016</v>
      </c>
      <c r="D34" s="44">
        <v>8755</v>
      </c>
    </row>
    <row r="35" spans="1:4" x14ac:dyDescent="0.35">
      <c r="A35" s="44" t="s">
        <v>338</v>
      </c>
      <c r="B35" s="44" t="s">
        <v>360</v>
      </c>
      <c r="C35" s="44">
        <v>2017</v>
      </c>
      <c r="D35" s="44">
        <v>8646</v>
      </c>
    </row>
    <row r="36" spans="1:4" x14ac:dyDescent="0.35">
      <c r="A36" s="44" t="s">
        <v>338</v>
      </c>
      <c r="B36" s="44" t="s">
        <v>360</v>
      </c>
      <c r="C36" s="44">
        <v>2018</v>
      </c>
      <c r="D36" s="44">
        <v>8351</v>
      </c>
    </row>
    <row r="37" spans="1:4" x14ac:dyDescent="0.35">
      <c r="A37" s="44" t="s">
        <v>338</v>
      </c>
      <c r="B37" s="44" t="s">
        <v>360</v>
      </c>
      <c r="C37" s="44">
        <v>2019</v>
      </c>
      <c r="D37" s="44">
        <v>7667</v>
      </c>
    </row>
    <row r="38" spans="1:4" x14ac:dyDescent="0.35">
      <c r="A38" s="44" t="s">
        <v>338</v>
      </c>
      <c r="B38" s="44" t="s">
        <v>360</v>
      </c>
      <c r="C38" s="44">
        <v>2020</v>
      </c>
      <c r="D38" s="44">
        <v>5911</v>
      </c>
    </row>
    <row r="39" spans="1:4" x14ac:dyDescent="0.35">
      <c r="A39" s="44" t="s">
        <v>338</v>
      </c>
      <c r="B39" s="44" t="s">
        <v>360</v>
      </c>
      <c r="C39" s="44">
        <v>2021</v>
      </c>
      <c r="D39" s="44">
        <v>6609</v>
      </c>
    </row>
    <row r="40" spans="1:4" x14ac:dyDescent="0.35">
      <c r="A40" s="44" t="s">
        <v>338</v>
      </c>
      <c r="B40" t="s">
        <v>351</v>
      </c>
      <c r="C40" s="44">
        <v>2016</v>
      </c>
      <c r="D40" s="44">
        <v>306</v>
      </c>
    </row>
    <row r="41" spans="1:4" x14ac:dyDescent="0.35">
      <c r="A41" s="44" t="s">
        <v>338</v>
      </c>
      <c r="B41" t="s">
        <v>351</v>
      </c>
      <c r="C41" s="44">
        <v>2017</v>
      </c>
      <c r="D41" s="44">
        <v>300</v>
      </c>
    </row>
    <row r="42" spans="1:4" x14ac:dyDescent="0.35">
      <c r="A42" s="44" t="s">
        <v>338</v>
      </c>
      <c r="B42" t="s">
        <v>351</v>
      </c>
      <c r="C42" s="44">
        <v>2018</v>
      </c>
      <c r="D42" s="44">
        <v>322</v>
      </c>
    </row>
    <row r="43" spans="1:4" x14ac:dyDescent="0.35">
      <c r="A43" s="44" t="s">
        <v>338</v>
      </c>
      <c r="B43" t="s">
        <v>351</v>
      </c>
      <c r="C43" s="44">
        <v>2019</v>
      </c>
      <c r="D43" s="44">
        <v>246</v>
      </c>
    </row>
    <row r="44" spans="1:4" x14ac:dyDescent="0.35">
      <c r="A44" s="44" t="s">
        <v>338</v>
      </c>
      <c r="B44" t="s">
        <v>351</v>
      </c>
      <c r="C44" s="44">
        <v>2020</v>
      </c>
      <c r="D44" s="44">
        <v>184</v>
      </c>
    </row>
    <row r="45" spans="1:4" x14ac:dyDescent="0.35">
      <c r="A45" s="44" t="s">
        <v>338</v>
      </c>
      <c r="B45" t="s">
        <v>351</v>
      </c>
      <c r="C45" s="44">
        <v>2021</v>
      </c>
      <c r="D45" s="44">
        <v>207</v>
      </c>
    </row>
    <row r="46" spans="1:4" x14ac:dyDescent="0.35">
      <c r="A46" s="44" t="s">
        <v>338</v>
      </c>
      <c r="B46" s="45" t="s">
        <v>340</v>
      </c>
      <c r="C46" s="45">
        <v>2016</v>
      </c>
      <c r="D46" s="45">
        <v>539</v>
      </c>
    </row>
    <row r="47" spans="1:4" x14ac:dyDescent="0.35">
      <c r="A47" s="44" t="s">
        <v>338</v>
      </c>
      <c r="B47" s="45" t="s">
        <v>340</v>
      </c>
      <c r="C47" s="45">
        <v>2017</v>
      </c>
      <c r="D47" s="45">
        <v>568</v>
      </c>
    </row>
    <row r="48" spans="1:4" x14ac:dyDescent="0.35">
      <c r="A48" s="44" t="s">
        <v>338</v>
      </c>
      <c r="B48" s="45" t="s">
        <v>340</v>
      </c>
      <c r="C48" s="45">
        <v>2018</v>
      </c>
      <c r="D48" s="45">
        <v>585</v>
      </c>
    </row>
    <row r="49" spans="1:4" x14ac:dyDescent="0.35">
      <c r="A49" s="44" t="s">
        <v>338</v>
      </c>
      <c r="B49" s="45" t="s">
        <v>340</v>
      </c>
      <c r="C49" s="45">
        <v>2019</v>
      </c>
      <c r="D49" s="45">
        <v>534</v>
      </c>
    </row>
    <row r="50" spans="1:4" x14ac:dyDescent="0.35">
      <c r="A50" s="44" t="s">
        <v>338</v>
      </c>
      <c r="B50" s="45" t="s">
        <v>340</v>
      </c>
      <c r="C50" s="45">
        <v>2020</v>
      </c>
      <c r="D50" s="45">
        <v>270</v>
      </c>
    </row>
    <row r="51" spans="1:4" x14ac:dyDescent="0.35">
      <c r="A51" s="44" t="s">
        <v>338</v>
      </c>
      <c r="B51" s="45" t="s">
        <v>340</v>
      </c>
      <c r="C51" s="45">
        <v>2021</v>
      </c>
      <c r="D51" s="45">
        <v>214</v>
      </c>
    </row>
    <row r="52" spans="1:4" x14ac:dyDescent="0.35">
      <c r="A52" s="44" t="s">
        <v>338</v>
      </c>
      <c r="B52" s="45" t="s">
        <v>339</v>
      </c>
      <c r="C52" s="45">
        <v>2016</v>
      </c>
      <c r="D52" s="45">
        <v>177</v>
      </c>
    </row>
    <row r="53" spans="1:4" x14ac:dyDescent="0.35">
      <c r="A53" s="44" t="s">
        <v>338</v>
      </c>
      <c r="B53" s="45" t="s">
        <v>339</v>
      </c>
      <c r="C53" s="45">
        <v>2017</v>
      </c>
      <c r="D53" s="45">
        <v>351</v>
      </c>
    </row>
    <row r="54" spans="1:4" x14ac:dyDescent="0.35">
      <c r="A54" s="44" t="s">
        <v>338</v>
      </c>
      <c r="B54" s="45" t="s">
        <v>339</v>
      </c>
      <c r="C54" s="45">
        <v>2018</v>
      </c>
      <c r="D54" s="45">
        <v>448</v>
      </c>
    </row>
    <row r="55" spans="1:4" x14ac:dyDescent="0.35">
      <c r="A55" s="44" t="s">
        <v>338</v>
      </c>
      <c r="B55" s="45" t="s">
        <v>339</v>
      </c>
      <c r="C55" s="45">
        <v>2019</v>
      </c>
      <c r="D55" s="45">
        <v>433</v>
      </c>
    </row>
    <row r="56" spans="1:4" x14ac:dyDescent="0.35">
      <c r="A56" s="44" t="s">
        <v>338</v>
      </c>
      <c r="B56" s="45" t="s">
        <v>339</v>
      </c>
      <c r="C56" s="45">
        <v>2020</v>
      </c>
      <c r="D56" s="45">
        <v>426</v>
      </c>
    </row>
    <row r="57" spans="1:4" x14ac:dyDescent="0.35">
      <c r="A57" s="44" t="s">
        <v>338</v>
      </c>
      <c r="B57" s="45" t="s">
        <v>339</v>
      </c>
      <c r="C57" s="45">
        <v>2021</v>
      </c>
      <c r="D57" s="45">
        <v>455</v>
      </c>
    </row>
    <row r="58" spans="1:4" x14ac:dyDescent="0.35">
      <c r="A58" s="44" t="s">
        <v>338</v>
      </c>
      <c r="B58" s="45" t="s">
        <v>72</v>
      </c>
      <c r="C58" s="45">
        <v>2016</v>
      </c>
      <c r="D58" s="45">
        <v>1925</v>
      </c>
    </row>
    <row r="59" spans="1:4" x14ac:dyDescent="0.35">
      <c r="A59" s="44" t="s">
        <v>338</v>
      </c>
      <c r="B59" s="45" t="s">
        <v>72</v>
      </c>
      <c r="C59" s="45">
        <v>2017</v>
      </c>
      <c r="D59" s="45">
        <v>2403</v>
      </c>
    </row>
    <row r="60" spans="1:4" x14ac:dyDescent="0.35">
      <c r="A60" s="44" t="s">
        <v>338</v>
      </c>
      <c r="B60" s="45" t="s">
        <v>72</v>
      </c>
      <c r="C60" s="45">
        <v>2018</v>
      </c>
      <c r="D60" s="45">
        <v>1970</v>
      </c>
    </row>
    <row r="61" spans="1:4" x14ac:dyDescent="0.35">
      <c r="A61" s="44" t="s">
        <v>338</v>
      </c>
      <c r="B61" s="45" t="s">
        <v>72</v>
      </c>
      <c r="C61" s="45">
        <v>2019</v>
      </c>
      <c r="D61" s="45">
        <v>1814</v>
      </c>
    </row>
    <row r="62" spans="1:4" x14ac:dyDescent="0.35">
      <c r="A62" s="44" t="s">
        <v>338</v>
      </c>
      <c r="B62" s="45" t="s">
        <v>72</v>
      </c>
      <c r="C62" s="45">
        <v>2020</v>
      </c>
      <c r="D62" s="45">
        <v>1247</v>
      </c>
    </row>
    <row r="63" spans="1:4" x14ac:dyDescent="0.35">
      <c r="A63" s="44" t="s">
        <v>338</v>
      </c>
      <c r="B63" s="45" t="s">
        <v>72</v>
      </c>
      <c r="C63" s="45">
        <v>2021</v>
      </c>
      <c r="D63" s="45">
        <v>1131</v>
      </c>
    </row>
    <row r="64" spans="1:4" x14ac:dyDescent="0.35">
      <c r="A64" s="44" t="s">
        <v>338</v>
      </c>
      <c r="B64" s="45" t="s">
        <v>337</v>
      </c>
      <c r="C64" s="45">
        <v>2016</v>
      </c>
      <c r="D64" s="45">
        <v>323</v>
      </c>
    </row>
    <row r="65" spans="1:4" x14ac:dyDescent="0.35">
      <c r="A65" s="44" t="s">
        <v>338</v>
      </c>
      <c r="B65" s="45" t="s">
        <v>337</v>
      </c>
      <c r="C65" s="45">
        <v>2017</v>
      </c>
      <c r="D65" s="45">
        <v>315</v>
      </c>
    </row>
    <row r="66" spans="1:4" x14ac:dyDescent="0.35">
      <c r="A66" s="44" t="s">
        <v>338</v>
      </c>
      <c r="B66" s="45" t="s">
        <v>337</v>
      </c>
      <c r="C66" s="45">
        <v>2018</v>
      </c>
      <c r="D66" s="45">
        <v>264</v>
      </c>
    </row>
    <row r="67" spans="1:4" x14ac:dyDescent="0.35">
      <c r="A67" s="44" t="s">
        <v>338</v>
      </c>
      <c r="B67" s="45" t="s">
        <v>337</v>
      </c>
      <c r="C67" s="45">
        <v>2019</v>
      </c>
      <c r="D67" s="45">
        <v>269</v>
      </c>
    </row>
    <row r="68" spans="1:4" x14ac:dyDescent="0.35">
      <c r="A68" s="44" t="s">
        <v>338</v>
      </c>
      <c r="B68" s="45" t="s">
        <v>337</v>
      </c>
      <c r="C68" s="45">
        <v>2020</v>
      </c>
      <c r="D68" s="45">
        <v>215</v>
      </c>
    </row>
    <row r="69" spans="1:4" x14ac:dyDescent="0.35">
      <c r="A69" s="44" t="s">
        <v>338</v>
      </c>
      <c r="B69" s="45" t="s">
        <v>337</v>
      </c>
      <c r="C69" s="45">
        <v>2021</v>
      </c>
      <c r="D69" s="45">
        <v>273</v>
      </c>
    </row>
    <row r="70" spans="1:4" x14ac:dyDescent="0.35">
      <c r="A70" s="44" t="s">
        <v>335</v>
      </c>
      <c r="B70" s="44" t="s">
        <v>170</v>
      </c>
      <c r="C70" s="44">
        <v>2016</v>
      </c>
      <c r="D70" s="44">
        <v>8670</v>
      </c>
    </row>
    <row r="71" spans="1:4" x14ac:dyDescent="0.35">
      <c r="A71" s="44" t="s">
        <v>335</v>
      </c>
      <c r="B71" s="44" t="s">
        <v>170</v>
      </c>
      <c r="C71" s="44">
        <v>2017</v>
      </c>
      <c r="D71" s="44">
        <v>17701</v>
      </c>
    </row>
    <row r="72" spans="1:4" x14ac:dyDescent="0.35">
      <c r="A72" s="44" t="s">
        <v>335</v>
      </c>
      <c r="B72" s="44" t="s">
        <v>170</v>
      </c>
      <c r="C72" s="44">
        <v>2018</v>
      </c>
      <c r="D72" s="44">
        <v>43825</v>
      </c>
    </row>
    <row r="73" spans="1:4" x14ac:dyDescent="0.35">
      <c r="A73" s="44" t="s">
        <v>335</v>
      </c>
      <c r="B73" s="44" t="s">
        <v>170</v>
      </c>
      <c r="C73" s="44">
        <v>2019</v>
      </c>
      <c r="D73" s="44">
        <v>30884</v>
      </c>
    </row>
    <row r="74" spans="1:4" x14ac:dyDescent="0.35">
      <c r="A74" s="44" t="s">
        <v>335</v>
      </c>
      <c r="B74" s="44" t="s">
        <v>170</v>
      </c>
      <c r="C74" s="44">
        <v>2020</v>
      </c>
      <c r="D74" s="44">
        <v>54115</v>
      </c>
    </row>
    <row r="75" spans="1:4" x14ac:dyDescent="0.35">
      <c r="A75" s="45" t="s">
        <v>335</v>
      </c>
      <c r="B75" s="45" t="s">
        <v>170</v>
      </c>
      <c r="C75" s="45">
        <v>2021</v>
      </c>
      <c r="D75" s="45">
        <v>153</v>
      </c>
    </row>
    <row r="76" spans="1:4" x14ac:dyDescent="0.35">
      <c r="A76" s="45" t="s">
        <v>335</v>
      </c>
      <c r="B76" s="45" t="s">
        <v>336</v>
      </c>
      <c r="C76" s="45">
        <v>2016</v>
      </c>
      <c r="D76" s="45">
        <v>139</v>
      </c>
    </row>
    <row r="77" spans="1:4" x14ac:dyDescent="0.35">
      <c r="A77" s="45" t="s">
        <v>335</v>
      </c>
      <c r="B77" s="45" t="s">
        <v>336</v>
      </c>
      <c r="C77" s="45">
        <v>2017</v>
      </c>
      <c r="D77" s="45">
        <v>120</v>
      </c>
    </row>
    <row r="78" spans="1:4" x14ac:dyDescent="0.35">
      <c r="A78" s="45" t="s">
        <v>335</v>
      </c>
      <c r="B78" s="45" t="s">
        <v>336</v>
      </c>
      <c r="C78" s="45">
        <v>2018</v>
      </c>
      <c r="D78" s="45">
        <v>139</v>
      </c>
    </row>
    <row r="79" spans="1:4" x14ac:dyDescent="0.35">
      <c r="A79" s="45" t="s">
        <v>335</v>
      </c>
      <c r="B79" s="45" t="s">
        <v>336</v>
      </c>
      <c r="C79" s="45">
        <v>2019</v>
      </c>
      <c r="D79" s="45">
        <v>163</v>
      </c>
    </row>
    <row r="80" spans="1:4" x14ac:dyDescent="0.35">
      <c r="A80" s="45" t="s">
        <v>335</v>
      </c>
      <c r="B80" s="45" t="s">
        <v>336</v>
      </c>
      <c r="C80" s="45">
        <v>2020</v>
      </c>
      <c r="D80" s="45">
        <v>51</v>
      </c>
    </row>
    <row r="81" spans="1:4" x14ac:dyDescent="0.35">
      <c r="A81" s="45" t="s">
        <v>335</v>
      </c>
      <c r="B81" s="45" t="s">
        <v>336</v>
      </c>
      <c r="C81" s="45">
        <v>2021</v>
      </c>
      <c r="D81" s="45">
        <v>16</v>
      </c>
    </row>
    <row r="82" spans="1:4" x14ac:dyDescent="0.35">
      <c r="A82" s="45" t="s">
        <v>335</v>
      </c>
      <c r="B82" s="45" t="s">
        <v>108</v>
      </c>
      <c r="C82" s="45">
        <v>2016</v>
      </c>
      <c r="D82" s="45">
        <v>2997</v>
      </c>
    </row>
    <row r="83" spans="1:4" x14ac:dyDescent="0.35">
      <c r="A83" s="45" t="s">
        <v>335</v>
      </c>
      <c r="B83" s="45" t="s">
        <v>108</v>
      </c>
      <c r="C83" s="45">
        <v>2017</v>
      </c>
      <c r="D83" s="45">
        <v>3439</v>
      </c>
    </row>
    <row r="84" spans="1:4" x14ac:dyDescent="0.35">
      <c r="A84" s="45" t="s">
        <v>335</v>
      </c>
      <c r="B84" s="45" t="s">
        <v>108</v>
      </c>
      <c r="C84" s="45">
        <v>2018</v>
      </c>
      <c r="D84" s="45">
        <v>2738</v>
      </c>
    </row>
    <row r="85" spans="1:4" x14ac:dyDescent="0.35">
      <c r="A85" s="45" t="s">
        <v>335</v>
      </c>
      <c r="B85" s="45" t="s">
        <v>108</v>
      </c>
      <c r="C85" s="45">
        <v>2019</v>
      </c>
      <c r="D85" s="45">
        <v>2540</v>
      </c>
    </row>
    <row r="86" spans="1:4" x14ac:dyDescent="0.35">
      <c r="A86" s="45" t="s">
        <v>335</v>
      </c>
      <c r="B86" s="45" t="s">
        <v>108</v>
      </c>
      <c r="C86" s="45">
        <v>2020</v>
      </c>
      <c r="D86" s="45">
        <v>849</v>
      </c>
    </row>
    <row r="87" spans="1:4" x14ac:dyDescent="0.35">
      <c r="A87" s="45" t="s">
        <v>335</v>
      </c>
      <c r="B87" s="45" t="s">
        <v>108</v>
      </c>
      <c r="C87" s="45">
        <v>2021</v>
      </c>
      <c r="D87" s="45">
        <v>235</v>
      </c>
    </row>
    <row r="88" spans="1:4" x14ac:dyDescent="0.35">
      <c r="A88" s="44" t="s">
        <v>334</v>
      </c>
      <c r="B88" s="44" t="s">
        <v>122</v>
      </c>
      <c r="C88" s="44">
        <v>2016</v>
      </c>
      <c r="D88" s="44">
        <v>9110</v>
      </c>
    </row>
    <row r="89" spans="1:4" x14ac:dyDescent="0.35">
      <c r="A89" s="44" t="s">
        <v>334</v>
      </c>
      <c r="B89" s="44" t="s">
        <v>122</v>
      </c>
      <c r="C89" s="44">
        <v>2017</v>
      </c>
      <c r="D89" s="44">
        <v>8295</v>
      </c>
    </row>
    <row r="90" spans="1:4" x14ac:dyDescent="0.35">
      <c r="A90" s="44" t="s">
        <v>334</v>
      </c>
      <c r="B90" s="44" t="s">
        <v>122</v>
      </c>
      <c r="C90" s="44">
        <v>2018</v>
      </c>
      <c r="D90" s="44">
        <v>8897</v>
      </c>
    </row>
    <row r="91" spans="1:4" x14ac:dyDescent="0.35">
      <c r="A91" s="44" t="s">
        <v>334</v>
      </c>
      <c r="B91" s="44" t="s">
        <v>122</v>
      </c>
      <c r="C91" s="44">
        <v>2019</v>
      </c>
      <c r="D91" s="44">
        <v>10119</v>
      </c>
    </row>
    <row r="92" spans="1:4" x14ac:dyDescent="0.35">
      <c r="A92" s="44" t="s">
        <v>334</v>
      </c>
      <c r="B92" s="44" t="s">
        <v>122</v>
      </c>
      <c r="C92" s="44">
        <v>2020</v>
      </c>
      <c r="D92" s="44">
        <v>3734</v>
      </c>
    </row>
    <row r="93" spans="1:4" x14ac:dyDescent="0.35">
      <c r="A93" s="44" t="s">
        <v>334</v>
      </c>
      <c r="B93" s="44" t="s">
        <v>122</v>
      </c>
      <c r="C93" s="44">
        <v>2021</v>
      </c>
      <c r="D93" s="44">
        <v>3572</v>
      </c>
    </row>
    <row r="94" spans="1:4" x14ac:dyDescent="0.35">
      <c r="A94" s="45" t="s">
        <v>334</v>
      </c>
      <c r="B94" s="45" t="s">
        <v>88</v>
      </c>
      <c r="C94" s="45">
        <v>2016</v>
      </c>
      <c r="D94" s="45">
        <v>2507</v>
      </c>
    </row>
    <row r="95" spans="1:4" x14ac:dyDescent="0.35">
      <c r="A95" s="45" t="s">
        <v>334</v>
      </c>
      <c r="B95" s="45" t="s">
        <v>88</v>
      </c>
      <c r="C95" s="45">
        <v>2017</v>
      </c>
      <c r="D95" s="45">
        <v>4404</v>
      </c>
    </row>
    <row r="96" spans="1:4" x14ac:dyDescent="0.35">
      <c r="A96" s="45" t="s">
        <v>334</v>
      </c>
      <c r="B96" s="45" t="s">
        <v>88</v>
      </c>
      <c r="C96" s="45">
        <v>2018</v>
      </c>
      <c r="D96" s="45">
        <v>2012</v>
      </c>
    </row>
    <row r="97" spans="1:4" x14ac:dyDescent="0.35">
      <c r="A97" s="45" t="s">
        <v>334</v>
      </c>
      <c r="B97" s="45" t="s">
        <v>88</v>
      </c>
      <c r="C97" s="45">
        <v>2019</v>
      </c>
      <c r="D97" s="45">
        <v>3704</v>
      </c>
    </row>
    <row r="98" spans="1:4" x14ac:dyDescent="0.35">
      <c r="A98" s="45" t="s">
        <v>334</v>
      </c>
      <c r="B98" s="45" t="s">
        <v>88</v>
      </c>
      <c r="C98" s="45">
        <v>2020</v>
      </c>
      <c r="D98" s="45">
        <v>822</v>
      </c>
    </row>
    <row r="99" spans="1:4" x14ac:dyDescent="0.35">
      <c r="A99" s="45" t="s">
        <v>334</v>
      </c>
      <c r="B99" s="45" t="s">
        <v>88</v>
      </c>
      <c r="C99" s="45">
        <v>2021</v>
      </c>
      <c r="D99" s="45">
        <v>673</v>
      </c>
    </row>
    <row r="100" spans="1:4" x14ac:dyDescent="0.35">
      <c r="A100" s="45" t="s">
        <v>333</v>
      </c>
      <c r="B100" s="45" t="s">
        <v>332</v>
      </c>
      <c r="C100" s="45">
        <v>2016</v>
      </c>
      <c r="D100" s="45">
        <v>142</v>
      </c>
    </row>
    <row r="101" spans="1:4" x14ac:dyDescent="0.35">
      <c r="A101" s="45" t="s">
        <v>333</v>
      </c>
      <c r="B101" s="45" t="s">
        <v>332</v>
      </c>
      <c r="C101" s="45">
        <v>2017</v>
      </c>
      <c r="D101" s="45">
        <v>161</v>
      </c>
    </row>
    <row r="102" spans="1:4" x14ac:dyDescent="0.35">
      <c r="A102" s="45" t="s">
        <v>333</v>
      </c>
      <c r="B102" s="45" t="s">
        <v>332</v>
      </c>
      <c r="C102" s="45">
        <v>2018</v>
      </c>
      <c r="D102" s="45">
        <v>159</v>
      </c>
    </row>
    <row r="103" spans="1:4" x14ac:dyDescent="0.35">
      <c r="A103" s="45" t="s">
        <v>333</v>
      </c>
      <c r="B103" s="45" t="s">
        <v>332</v>
      </c>
      <c r="C103" s="45">
        <v>2019</v>
      </c>
      <c r="D103" s="45">
        <v>150</v>
      </c>
    </row>
    <row r="104" spans="1:4" x14ac:dyDescent="0.35">
      <c r="A104" s="45" t="s">
        <v>333</v>
      </c>
      <c r="B104" s="45" t="s">
        <v>332</v>
      </c>
      <c r="C104" s="45">
        <v>2020</v>
      </c>
      <c r="D104" s="45">
        <v>125</v>
      </c>
    </row>
    <row r="105" spans="1:4" x14ac:dyDescent="0.35">
      <c r="A105" s="45" t="s">
        <v>333</v>
      </c>
      <c r="B105" s="45" t="s">
        <v>332</v>
      </c>
      <c r="C105" s="45">
        <v>2021</v>
      </c>
      <c r="D105" s="45">
        <v>110</v>
      </c>
    </row>
    <row r="106" spans="1:4" x14ac:dyDescent="0.35">
      <c r="A106" s="45" t="s">
        <v>331</v>
      </c>
      <c r="B106" s="45" t="s">
        <v>352</v>
      </c>
      <c r="C106" s="45">
        <v>2016</v>
      </c>
      <c r="D106" s="45">
        <v>261</v>
      </c>
    </row>
    <row r="107" spans="1:4" x14ac:dyDescent="0.35">
      <c r="A107" s="45" t="s">
        <v>331</v>
      </c>
      <c r="B107" s="45" t="s">
        <v>352</v>
      </c>
      <c r="C107" s="45">
        <v>2017</v>
      </c>
      <c r="D107" s="45">
        <v>355</v>
      </c>
    </row>
    <row r="108" spans="1:4" x14ac:dyDescent="0.35">
      <c r="A108" s="45" t="s">
        <v>331</v>
      </c>
      <c r="B108" s="45" t="s">
        <v>352</v>
      </c>
      <c r="C108" s="45">
        <v>2018</v>
      </c>
      <c r="D108" s="45">
        <v>357</v>
      </c>
    </row>
    <row r="109" spans="1:4" x14ac:dyDescent="0.35">
      <c r="A109" s="45" t="s">
        <v>331</v>
      </c>
      <c r="B109" s="45" t="s">
        <v>352</v>
      </c>
      <c r="C109" s="45">
        <v>2019</v>
      </c>
      <c r="D109" s="45">
        <v>284</v>
      </c>
    </row>
    <row r="110" spans="1:4" x14ac:dyDescent="0.35">
      <c r="A110" s="45" t="s">
        <v>331</v>
      </c>
      <c r="B110" s="45" t="s">
        <v>352</v>
      </c>
      <c r="C110" s="45">
        <v>2020</v>
      </c>
      <c r="D110" s="45">
        <v>182</v>
      </c>
    </row>
    <row r="111" spans="1:4" x14ac:dyDescent="0.35">
      <c r="A111" s="45" t="s">
        <v>331</v>
      </c>
      <c r="B111" s="45" t="s">
        <v>352</v>
      </c>
      <c r="C111" s="45">
        <v>2021</v>
      </c>
      <c r="D111" s="45">
        <v>192</v>
      </c>
    </row>
    <row r="112" spans="1:4" x14ac:dyDescent="0.35">
      <c r="A112" s="45" t="s">
        <v>331</v>
      </c>
      <c r="B112" s="45" t="s">
        <v>353</v>
      </c>
      <c r="C112" s="45">
        <v>2016</v>
      </c>
      <c r="D112" s="45">
        <v>191</v>
      </c>
    </row>
    <row r="113" spans="1:4" x14ac:dyDescent="0.35">
      <c r="A113" s="45" t="s">
        <v>331</v>
      </c>
      <c r="B113" s="45" t="s">
        <v>353</v>
      </c>
      <c r="C113" s="45">
        <v>2017</v>
      </c>
      <c r="D113" s="45">
        <v>211</v>
      </c>
    </row>
    <row r="114" spans="1:4" x14ac:dyDescent="0.35">
      <c r="A114" s="45" t="s">
        <v>331</v>
      </c>
      <c r="B114" s="45" t="s">
        <v>353</v>
      </c>
      <c r="C114" s="45">
        <v>2018</v>
      </c>
      <c r="D114" s="45">
        <v>188</v>
      </c>
    </row>
    <row r="115" spans="1:4" x14ac:dyDescent="0.35">
      <c r="A115" s="45" t="s">
        <v>331</v>
      </c>
      <c r="B115" s="45" t="s">
        <v>353</v>
      </c>
      <c r="C115" s="45">
        <v>2019</v>
      </c>
      <c r="D115" s="45">
        <v>197</v>
      </c>
    </row>
    <row r="116" spans="1:4" x14ac:dyDescent="0.35">
      <c r="A116" s="45" t="s">
        <v>331</v>
      </c>
      <c r="B116" s="45" t="s">
        <v>353</v>
      </c>
      <c r="C116" s="45">
        <v>2020</v>
      </c>
      <c r="D116" s="45">
        <v>71</v>
      </c>
    </row>
    <row r="117" spans="1:4" x14ac:dyDescent="0.35">
      <c r="A117" s="45" t="s">
        <v>331</v>
      </c>
      <c r="B117" s="45" t="s">
        <v>353</v>
      </c>
      <c r="C117" s="45">
        <v>2021</v>
      </c>
      <c r="D117" s="45">
        <v>112</v>
      </c>
    </row>
    <row r="118" spans="1:4" x14ac:dyDescent="0.35">
      <c r="A118" s="44" t="s">
        <v>330</v>
      </c>
      <c r="B118" s="44" t="s">
        <v>329</v>
      </c>
      <c r="C118" s="44">
        <v>2016</v>
      </c>
      <c r="D118" s="44">
        <v>946</v>
      </c>
    </row>
    <row r="119" spans="1:4" x14ac:dyDescent="0.35">
      <c r="A119" s="44" t="s">
        <v>330</v>
      </c>
      <c r="B119" s="44" t="s">
        <v>329</v>
      </c>
      <c r="C119" s="44">
        <v>2017</v>
      </c>
      <c r="D119" s="44">
        <v>1016</v>
      </c>
    </row>
    <row r="120" spans="1:4" x14ac:dyDescent="0.35">
      <c r="A120" s="44" t="s">
        <v>330</v>
      </c>
      <c r="B120" s="44" t="s">
        <v>329</v>
      </c>
      <c r="C120" s="44">
        <v>2018</v>
      </c>
      <c r="D120" s="44">
        <v>1305</v>
      </c>
    </row>
    <row r="121" spans="1:4" x14ac:dyDescent="0.35">
      <c r="A121" s="44" t="s">
        <v>330</v>
      </c>
      <c r="B121" s="44" t="s">
        <v>329</v>
      </c>
      <c r="C121" s="44">
        <v>2019</v>
      </c>
      <c r="D121" s="44">
        <v>1489</v>
      </c>
    </row>
    <row r="122" spans="1:4" x14ac:dyDescent="0.35">
      <c r="A122" s="44" t="s">
        <v>330</v>
      </c>
      <c r="B122" s="44" t="s">
        <v>329</v>
      </c>
      <c r="C122" s="44">
        <v>2020</v>
      </c>
      <c r="D122" s="44">
        <v>1279</v>
      </c>
    </row>
    <row r="123" spans="1:4" x14ac:dyDescent="0.35">
      <c r="A123" s="44" t="s">
        <v>330</v>
      </c>
      <c r="B123" s="44" t="s">
        <v>329</v>
      </c>
      <c r="C123" s="44">
        <v>2021</v>
      </c>
      <c r="D123" s="44">
        <v>1472</v>
      </c>
    </row>
    <row r="124" spans="1:4" x14ac:dyDescent="0.35">
      <c r="A124" s="44" t="s">
        <v>328</v>
      </c>
      <c r="B124" s="44" t="s">
        <v>138</v>
      </c>
      <c r="C124" s="44">
        <v>2016</v>
      </c>
      <c r="D124" s="44">
        <v>4597</v>
      </c>
    </row>
    <row r="125" spans="1:4" x14ac:dyDescent="0.35">
      <c r="A125" s="44" t="s">
        <v>328</v>
      </c>
      <c r="B125" s="44" t="s">
        <v>138</v>
      </c>
      <c r="C125" s="44">
        <v>2017</v>
      </c>
      <c r="D125" s="44">
        <v>3568</v>
      </c>
    </row>
    <row r="126" spans="1:4" x14ac:dyDescent="0.35">
      <c r="A126" s="44" t="s">
        <v>328</v>
      </c>
      <c r="B126" s="44" t="s">
        <v>138</v>
      </c>
      <c r="C126" s="44">
        <v>2018</v>
      </c>
      <c r="D126" s="44">
        <v>5055</v>
      </c>
    </row>
    <row r="127" spans="1:4" x14ac:dyDescent="0.35">
      <c r="A127" s="44" t="s">
        <v>328</v>
      </c>
      <c r="B127" s="44" t="s">
        <v>138</v>
      </c>
      <c r="C127" s="44">
        <v>2019</v>
      </c>
      <c r="D127" s="44">
        <v>4282</v>
      </c>
    </row>
    <row r="128" spans="1:4" x14ac:dyDescent="0.35">
      <c r="A128" s="44" t="s">
        <v>328</v>
      </c>
      <c r="B128" s="44" t="s">
        <v>138</v>
      </c>
      <c r="C128" s="44">
        <v>2020</v>
      </c>
      <c r="D128" s="44">
        <v>6264</v>
      </c>
    </row>
    <row r="129" spans="1:4" x14ac:dyDescent="0.35">
      <c r="A129" s="44" t="s">
        <v>328</v>
      </c>
      <c r="B129" s="44" t="s">
        <v>138</v>
      </c>
      <c r="C129" s="44">
        <v>2021</v>
      </c>
      <c r="D129" s="44">
        <v>3995</v>
      </c>
    </row>
    <row r="130" spans="1:4" x14ac:dyDescent="0.35">
      <c r="A130" s="45" t="s">
        <v>328</v>
      </c>
      <c r="B130" s="45" t="s">
        <v>327</v>
      </c>
      <c r="C130" s="45">
        <v>2016</v>
      </c>
      <c r="D130" s="45">
        <v>159</v>
      </c>
    </row>
    <row r="131" spans="1:4" x14ac:dyDescent="0.35">
      <c r="A131" s="45" t="s">
        <v>328</v>
      </c>
      <c r="B131" s="45" t="s">
        <v>327</v>
      </c>
      <c r="C131" s="45">
        <v>2017</v>
      </c>
      <c r="D131" s="45">
        <v>233</v>
      </c>
    </row>
    <row r="132" spans="1:4" x14ac:dyDescent="0.35">
      <c r="A132" s="45" t="s">
        <v>328</v>
      </c>
      <c r="B132" s="45" t="s">
        <v>327</v>
      </c>
      <c r="C132" s="45">
        <v>2018</v>
      </c>
      <c r="D132" s="45">
        <v>225</v>
      </c>
    </row>
    <row r="133" spans="1:4" x14ac:dyDescent="0.35">
      <c r="A133" s="45" t="s">
        <v>328</v>
      </c>
      <c r="B133" s="45" t="s">
        <v>327</v>
      </c>
      <c r="C133" s="45">
        <v>2019</v>
      </c>
      <c r="D133" s="45">
        <v>202</v>
      </c>
    </row>
    <row r="134" spans="1:4" x14ac:dyDescent="0.35">
      <c r="A134" s="45" t="s">
        <v>328</v>
      </c>
      <c r="B134" s="45" t="s">
        <v>327</v>
      </c>
      <c r="C134" s="45">
        <v>2020</v>
      </c>
      <c r="D134" s="45">
        <v>281</v>
      </c>
    </row>
    <row r="135" spans="1:4" x14ac:dyDescent="0.35">
      <c r="A135" s="45" t="s">
        <v>328</v>
      </c>
      <c r="B135" s="45" t="s">
        <v>327</v>
      </c>
      <c r="C135" s="45">
        <v>2021</v>
      </c>
      <c r="D135" s="45">
        <v>187</v>
      </c>
    </row>
    <row r="136" spans="1:4" x14ac:dyDescent="0.35">
      <c r="A136" s="44" t="s">
        <v>326</v>
      </c>
      <c r="B136" s="44" t="s">
        <v>257</v>
      </c>
      <c r="C136" s="44">
        <v>2016</v>
      </c>
      <c r="D136" s="44">
        <v>238</v>
      </c>
    </row>
    <row r="137" spans="1:4" x14ac:dyDescent="0.35">
      <c r="A137" s="44" t="s">
        <v>326</v>
      </c>
      <c r="B137" s="44" t="s">
        <v>257</v>
      </c>
      <c r="C137" s="44">
        <v>2017</v>
      </c>
      <c r="D137" s="44">
        <v>185</v>
      </c>
    </row>
    <row r="138" spans="1:4" x14ac:dyDescent="0.35">
      <c r="A138" s="44" t="s">
        <v>326</v>
      </c>
      <c r="B138" s="44" t="s">
        <v>257</v>
      </c>
      <c r="C138" s="44">
        <v>2018</v>
      </c>
      <c r="D138" s="44">
        <v>173</v>
      </c>
    </row>
    <row r="139" spans="1:4" x14ac:dyDescent="0.35">
      <c r="A139" s="44" t="s">
        <v>326</v>
      </c>
      <c r="B139" s="44" t="s">
        <v>257</v>
      </c>
      <c r="C139" s="44">
        <v>2019</v>
      </c>
      <c r="D139" s="44">
        <v>272</v>
      </c>
    </row>
    <row r="140" spans="1:4" x14ac:dyDescent="0.35">
      <c r="A140" s="44" t="s">
        <v>326</v>
      </c>
      <c r="B140" s="44" t="s">
        <v>257</v>
      </c>
      <c r="C140" s="44">
        <v>2020</v>
      </c>
      <c r="D140" s="44">
        <v>48</v>
      </c>
    </row>
    <row r="141" spans="1:4" x14ac:dyDescent="0.35">
      <c r="A141" s="44" t="s">
        <v>326</v>
      </c>
      <c r="B141" s="44" t="s">
        <v>257</v>
      </c>
      <c r="C141" s="44">
        <v>2021</v>
      </c>
      <c r="D141" s="44">
        <v>9</v>
      </c>
    </row>
    <row r="143" spans="1:4" x14ac:dyDescent="0.35">
      <c r="A143" s="43" t="s">
        <v>325</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3"/>
  <sheetViews>
    <sheetView workbookViewId="0"/>
  </sheetViews>
  <sheetFormatPr baseColWidth="10" defaultColWidth="10.81640625" defaultRowHeight="14.5" x14ac:dyDescent="0.35"/>
  <cols>
    <col min="1" max="1" width="18.1796875" bestFit="1" customWidth="1"/>
  </cols>
  <sheetData>
    <row r="1" spans="1:31" x14ac:dyDescent="0.35">
      <c r="A1" s="42" t="s">
        <v>361</v>
      </c>
    </row>
    <row r="2" spans="1:31" x14ac:dyDescent="0.35">
      <c r="A2" s="41"/>
    </row>
    <row r="3" spans="1:31" ht="24.75" customHeight="1" x14ac:dyDescent="0.35">
      <c r="A3" s="61" t="s">
        <v>324</v>
      </c>
      <c r="B3" s="66" t="s">
        <v>285</v>
      </c>
      <c r="C3" s="66"/>
      <c r="D3" s="63" t="s">
        <v>273</v>
      </c>
      <c r="E3" s="63"/>
      <c r="F3" s="63" t="s">
        <v>257</v>
      </c>
      <c r="G3" s="63"/>
      <c r="H3" s="64" t="s">
        <v>354</v>
      </c>
      <c r="I3" s="64"/>
      <c r="J3" s="67" t="s">
        <v>323</v>
      </c>
      <c r="K3" s="67"/>
      <c r="L3" s="63" t="s">
        <v>203</v>
      </c>
      <c r="M3" s="63"/>
      <c r="N3" s="63" t="s">
        <v>188</v>
      </c>
      <c r="O3" s="63"/>
      <c r="P3" s="63" t="s">
        <v>170</v>
      </c>
      <c r="Q3" s="63"/>
      <c r="R3" s="63" t="s">
        <v>155</v>
      </c>
      <c r="S3" s="63"/>
      <c r="T3" s="63" t="s">
        <v>138</v>
      </c>
      <c r="U3" s="63"/>
      <c r="V3" s="63" t="s">
        <v>122</v>
      </c>
      <c r="W3" s="63"/>
      <c r="X3" s="63" t="s">
        <v>108</v>
      </c>
      <c r="Y3" s="63"/>
      <c r="Z3" s="63" t="s">
        <v>88</v>
      </c>
      <c r="AA3" s="63"/>
      <c r="AB3" s="63" t="s">
        <v>72</v>
      </c>
      <c r="AC3" s="63"/>
      <c r="AD3" s="64" t="s">
        <v>51</v>
      </c>
      <c r="AE3" s="64"/>
    </row>
    <row r="4" spans="1:31" x14ac:dyDescent="0.35">
      <c r="A4" s="62"/>
      <c r="B4" s="13" t="s">
        <v>288</v>
      </c>
      <c r="C4" s="13" t="s">
        <v>287</v>
      </c>
      <c r="D4" s="13" t="s">
        <v>288</v>
      </c>
      <c r="E4" s="13" t="s">
        <v>287</v>
      </c>
      <c r="F4" s="13" t="s">
        <v>288</v>
      </c>
      <c r="G4" s="13" t="s">
        <v>287</v>
      </c>
      <c r="H4" s="13" t="s">
        <v>288</v>
      </c>
      <c r="I4" s="13" t="s">
        <v>287</v>
      </c>
      <c r="J4" s="13" t="s">
        <v>288</v>
      </c>
      <c r="K4" s="13" t="s">
        <v>287</v>
      </c>
      <c r="L4" s="13" t="s">
        <v>288</v>
      </c>
      <c r="M4" s="13" t="s">
        <v>287</v>
      </c>
      <c r="N4" s="13" t="s">
        <v>288</v>
      </c>
      <c r="O4" s="13" t="s">
        <v>287</v>
      </c>
      <c r="P4" s="13" t="s">
        <v>288</v>
      </c>
      <c r="Q4" s="13" t="s">
        <v>287</v>
      </c>
      <c r="R4" s="13" t="s">
        <v>288</v>
      </c>
      <c r="S4" s="13" t="s">
        <v>287</v>
      </c>
      <c r="T4" s="13" t="s">
        <v>288</v>
      </c>
      <c r="U4" s="13" t="s">
        <v>287</v>
      </c>
      <c r="V4" s="13" t="s">
        <v>288</v>
      </c>
      <c r="W4" s="13" t="s">
        <v>287</v>
      </c>
      <c r="X4" s="13" t="s">
        <v>288</v>
      </c>
      <c r="Y4" s="13" t="s">
        <v>287</v>
      </c>
      <c r="Z4" s="13" t="s">
        <v>288</v>
      </c>
      <c r="AA4" s="13" t="s">
        <v>287</v>
      </c>
      <c r="AB4" s="13" t="s">
        <v>288</v>
      </c>
      <c r="AC4" s="13" t="s">
        <v>287</v>
      </c>
      <c r="AD4" s="13" t="s">
        <v>288</v>
      </c>
      <c r="AE4" s="13" t="s">
        <v>287</v>
      </c>
    </row>
    <row r="5" spans="1:31" x14ac:dyDescent="0.35">
      <c r="A5" s="37" t="s">
        <v>303</v>
      </c>
      <c r="B5" s="19">
        <v>45939</v>
      </c>
      <c r="C5" s="19">
        <v>100</v>
      </c>
      <c r="D5" s="19">
        <v>24278</v>
      </c>
      <c r="E5" s="19">
        <v>100</v>
      </c>
      <c r="F5" s="19">
        <v>925</v>
      </c>
      <c r="G5" s="19">
        <v>100</v>
      </c>
      <c r="H5" s="19">
        <v>1565</v>
      </c>
      <c r="I5" s="19">
        <v>100</v>
      </c>
      <c r="J5" s="19">
        <v>623</v>
      </c>
      <c r="K5" s="19">
        <v>100</v>
      </c>
      <c r="L5" s="19">
        <v>7507</v>
      </c>
      <c r="M5" s="19">
        <v>100</v>
      </c>
      <c r="N5" s="19">
        <v>5811</v>
      </c>
      <c r="O5" s="19">
        <v>100</v>
      </c>
      <c r="P5" s="19">
        <v>155348</v>
      </c>
      <c r="Q5" s="19">
        <v>100</v>
      </c>
      <c r="R5" s="19">
        <v>1775</v>
      </c>
      <c r="S5" s="19">
        <v>100</v>
      </c>
      <c r="T5" s="19">
        <v>27761</v>
      </c>
      <c r="U5" s="19">
        <v>100</v>
      </c>
      <c r="V5" s="19">
        <v>43727</v>
      </c>
      <c r="W5" s="19">
        <v>100</v>
      </c>
      <c r="X5" s="19">
        <v>12798</v>
      </c>
      <c r="Y5" s="19">
        <v>100</v>
      </c>
      <c r="Z5" s="19">
        <v>14122</v>
      </c>
      <c r="AA5" s="19">
        <v>100</v>
      </c>
      <c r="AB5" s="19">
        <v>10490</v>
      </c>
      <c r="AC5" s="19">
        <v>100</v>
      </c>
      <c r="AD5" s="19">
        <v>1287</v>
      </c>
      <c r="AE5" s="19">
        <v>100</v>
      </c>
    </row>
    <row r="6" spans="1:31" x14ac:dyDescent="0.35">
      <c r="A6" s="65" t="s">
        <v>322</v>
      </c>
      <c r="B6" s="65"/>
      <c r="C6" s="65"/>
      <c r="D6" s="65"/>
      <c r="E6" s="65"/>
      <c r="F6" s="65"/>
      <c r="G6" s="65"/>
      <c r="H6" s="65"/>
      <c r="I6" s="65"/>
      <c r="J6" s="65"/>
      <c r="K6" s="65"/>
      <c r="L6" s="65"/>
      <c r="M6" s="65"/>
      <c r="N6" s="65"/>
      <c r="O6" s="65"/>
      <c r="P6" s="65"/>
      <c r="Q6" s="65"/>
      <c r="R6" s="65"/>
      <c r="S6" s="65"/>
      <c r="T6" s="65"/>
      <c r="U6" s="65"/>
      <c r="V6" s="65"/>
      <c r="W6" s="65"/>
      <c r="X6" s="65"/>
      <c r="Y6" s="65"/>
      <c r="Z6" s="65"/>
      <c r="AA6" s="65"/>
      <c r="AB6" s="65"/>
      <c r="AC6" s="65"/>
      <c r="AD6" s="65"/>
      <c r="AE6" s="65"/>
    </row>
    <row r="7" spans="1:31" x14ac:dyDescent="0.35">
      <c r="A7" s="40">
        <v>2016</v>
      </c>
      <c r="B7" s="19">
        <v>8755</v>
      </c>
      <c r="C7" s="19">
        <v>19.100000000000001</v>
      </c>
      <c r="D7" s="19">
        <v>5511</v>
      </c>
      <c r="E7" s="19">
        <v>22.7</v>
      </c>
      <c r="F7" s="19">
        <v>238</v>
      </c>
      <c r="G7" s="19">
        <v>25.7</v>
      </c>
      <c r="H7" s="19">
        <v>306</v>
      </c>
      <c r="I7" s="19">
        <v>19.600000000000001</v>
      </c>
      <c r="J7" s="19">
        <v>113</v>
      </c>
      <c r="K7" s="19">
        <v>18.100000000000001</v>
      </c>
      <c r="L7" s="19">
        <v>946</v>
      </c>
      <c r="M7" s="19">
        <v>12.6</v>
      </c>
      <c r="N7" s="19">
        <v>922</v>
      </c>
      <c r="O7" s="19">
        <v>15.9</v>
      </c>
      <c r="P7" s="19">
        <v>8670</v>
      </c>
      <c r="Q7" s="19">
        <v>5.6</v>
      </c>
      <c r="R7" s="19">
        <v>194</v>
      </c>
      <c r="S7" s="19">
        <v>10.9</v>
      </c>
      <c r="T7" s="19">
        <v>4597</v>
      </c>
      <c r="U7" s="19">
        <v>16.600000000000001</v>
      </c>
      <c r="V7" s="19">
        <v>9110</v>
      </c>
      <c r="W7" s="19">
        <v>20.8</v>
      </c>
      <c r="X7" s="19">
        <v>2997</v>
      </c>
      <c r="Y7" s="19">
        <v>23.4</v>
      </c>
      <c r="Z7" s="19">
        <v>2507</v>
      </c>
      <c r="AA7" s="19">
        <v>17.8</v>
      </c>
      <c r="AB7" s="19">
        <v>1925</v>
      </c>
      <c r="AC7" s="19">
        <v>18.399999999999999</v>
      </c>
      <c r="AD7" s="19">
        <v>159</v>
      </c>
      <c r="AE7" s="19">
        <v>12.4</v>
      </c>
    </row>
    <row r="8" spans="1:31" x14ac:dyDescent="0.35">
      <c r="A8" s="40">
        <v>2017</v>
      </c>
      <c r="B8" s="19">
        <v>8646</v>
      </c>
      <c r="C8" s="19">
        <v>18.8</v>
      </c>
      <c r="D8" s="19">
        <v>5094</v>
      </c>
      <c r="E8" s="19">
        <v>21</v>
      </c>
      <c r="F8" s="19">
        <v>185</v>
      </c>
      <c r="G8" s="19">
        <v>20</v>
      </c>
      <c r="H8" s="19">
        <v>300</v>
      </c>
      <c r="I8" s="19">
        <v>19.2</v>
      </c>
      <c r="J8" s="19">
        <v>123</v>
      </c>
      <c r="K8" s="19">
        <v>19.7</v>
      </c>
      <c r="L8" s="19">
        <v>1016</v>
      </c>
      <c r="M8" s="19">
        <v>13.5</v>
      </c>
      <c r="N8" s="19">
        <v>974</v>
      </c>
      <c r="O8" s="19">
        <v>16.8</v>
      </c>
      <c r="P8" s="19">
        <v>17701</v>
      </c>
      <c r="Q8" s="19">
        <v>11.4</v>
      </c>
      <c r="R8" s="19">
        <v>255</v>
      </c>
      <c r="S8" s="19">
        <v>14.4</v>
      </c>
      <c r="T8" s="19">
        <v>3568</v>
      </c>
      <c r="U8" s="19">
        <v>12.9</v>
      </c>
      <c r="V8" s="19">
        <v>8295</v>
      </c>
      <c r="W8" s="19">
        <v>19</v>
      </c>
      <c r="X8" s="19">
        <v>3439</v>
      </c>
      <c r="Y8" s="19">
        <v>26.9</v>
      </c>
      <c r="Z8" s="19">
        <v>4404</v>
      </c>
      <c r="AA8" s="19">
        <v>31.2</v>
      </c>
      <c r="AB8" s="19">
        <v>2403</v>
      </c>
      <c r="AC8" s="19">
        <v>22.9</v>
      </c>
      <c r="AD8" s="19">
        <v>233</v>
      </c>
      <c r="AE8" s="19">
        <v>18.100000000000001</v>
      </c>
    </row>
    <row r="9" spans="1:31" x14ac:dyDescent="0.35">
      <c r="A9" s="40">
        <v>2018</v>
      </c>
      <c r="B9" s="19">
        <v>8351</v>
      </c>
      <c r="C9" s="19">
        <v>18.2</v>
      </c>
      <c r="D9" s="19">
        <v>4461</v>
      </c>
      <c r="E9" s="19">
        <v>18.399999999999999</v>
      </c>
      <c r="F9" s="19">
        <v>173</v>
      </c>
      <c r="G9" s="19">
        <v>18.7</v>
      </c>
      <c r="H9" s="19">
        <v>322</v>
      </c>
      <c r="I9" s="19">
        <v>20.6</v>
      </c>
      <c r="J9" s="19">
        <v>119</v>
      </c>
      <c r="K9" s="19">
        <v>19.100000000000001</v>
      </c>
      <c r="L9" s="19">
        <v>1305</v>
      </c>
      <c r="M9" s="19">
        <v>17.399999999999999</v>
      </c>
      <c r="N9" s="19">
        <v>1155</v>
      </c>
      <c r="O9" s="19">
        <v>19.899999999999999</v>
      </c>
      <c r="P9" s="19">
        <v>43825</v>
      </c>
      <c r="Q9" s="19">
        <v>28.2</v>
      </c>
      <c r="R9" s="19">
        <v>373</v>
      </c>
      <c r="S9" s="19">
        <v>21</v>
      </c>
      <c r="T9" s="19">
        <v>5055</v>
      </c>
      <c r="U9" s="19">
        <v>18.2</v>
      </c>
      <c r="V9" s="19">
        <v>8897</v>
      </c>
      <c r="W9" s="19">
        <v>20.3</v>
      </c>
      <c r="X9" s="19">
        <v>2738</v>
      </c>
      <c r="Y9" s="19">
        <v>21.4</v>
      </c>
      <c r="Z9" s="19">
        <v>2012</v>
      </c>
      <c r="AA9" s="19">
        <v>14.2</v>
      </c>
      <c r="AB9" s="19">
        <v>1970</v>
      </c>
      <c r="AC9" s="19">
        <v>18.8</v>
      </c>
      <c r="AD9" s="19">
        <v>225</v>
      </c>
      <c r="AE9" s="19">
        <v>17.5</v>
      </c>
    </row>
    <row r="10" spans="1:31" x14ac:dyDescent="0.35">
      <c r="A10" s="40">
        <v>2019</v>
      </c>
      <c r="B10" s="19">
        <v>7667</v>
      </c>
      <c r="C10" s="19">
        <v>16.7</v>
      </c>
      <c r="D10" s="19">
        <v>5250</v>
      </c>
      <c r="E10" s="19">
        <v>21.6</v>
      </c>
      <c r="F10" s="19">
        <v>272</v>
      </c>
      <c r="G10" s="19">
        <v>29.4</v>
      </c>
      <c r="H10" s="19">
        <v>246</v>
      </c>
      <c r="I10" s="19">
        <v>15.7</v>
      </c>
      <c r="J10" s="19">
        <v>150</v>
      </c>
      <c r="K10" s="19">
        <v>24.1</v>
      </c>
      <c r="L10" s="19">
        <v>1489</v>
      </c>
      <c r="M10" s="19">
        <v>19.8</v>
      </c>
      <c r="N10" s="19">
        <v>1095</v>
      </c>
      <c r="O10" s="19">
        <v>18.8</v>
      </c>
      <c r="P10" s="19">
        <v>30884</v>
      </c>
      <c r="Q10" s="19">
        <v>19.899999999999999</v>
      </c>
      <c r="R10" s="19">
        <v>335</v>
      </c>
      <c r="S10" s="19">
        <v>18.899999999999999</v>
      </c>
      <c r="T10" s="19">
        <v>4282</v>
      </c>
      <c r="U10" s="19">
        <v>15.4</v>
      </c>
      <c r="V10" s="19">
        <v>10119</v>
      </c>
      <c r="W10" s="19">
        <v>23.1</v>
      </c>
      <c r="X10" s="19">
        <v>2540</v>
      </c>
      <c r="Y10" s="19">
        <v>19.8</v>
      </c>
      <c r="Z10" s="19">
        <v>3704</v>
      </c>
      <c r="AA10" s="19">
        <v>26.2</v>
      </c>
      <c r="AB10" s="19">
        <v>1814</v>
      </c>
      <c r="AC10" s="19">
        <v>17.3</v>
      </c>
      <c r="AD10" s="19">
        <v>202</v>
      </c>
      <c r="AE10" s="19">
        <v>15.7</v>
      </c>
    </row>
    <row r="11" spans="1:31" x14ac:dyDescent="0.35">
      <c r="A11" s="40">
        <v>2020</v>
      </c>
      <c r="B11" s="19">
        <v>5911</v>
      </c>
      <c r="C11" s="19">
        <v>12.9</v>
      </c>
      <c r="D11" s="19">
        <v>2610</v>
      </c>
      <c r="E11" s="19">
        <v>10.8</v>
      </c>
      <c r="F11" s="19">
        <v>48</v>
      </c>
      <c r="G11" s="19">
        <v>5.2</v>
      </c>
      <c r="H11" s="19">
        <v>184</v>
      </c>
      <c r="I11" s="19">
        <v>11.8</v>
      </c>
      <c r="J11" s="19">
        <v>71</v>
      </c>
      <c r="K11" s="19">
        <v>11.4</v>
      </c>
      <c r="L11" s="19">
        <v>1279</v>
      </c>
      <c r="M11" s="19">
        <v>17</v>
      </c>
      <c r="N11" s="19">
        <v>845</v>
      </c>
      <c r="O11" s="19">
        <v>14.5</v>
      </c>
      <c r="P11" s="19">
        <v>54115</v>
      </c>
      <c r="Q11" s="19">
        <v>34.799999999999997</v>
      </c>
      <c r="R11" s="19">
        <v>280</v>
      </c>
      <c r="S11" s="19">
        <v>15.8</v>
      </c>
      <c r="T11" s="19">
        <v>6264</v>
      </c>
      <c r="U11" s="19">
        <v>22.6</v>
      </c>
      <c r="V11" s="19">
        <v>3734</v>
      </c>
      <c r="W11" s="19">
        <v>8.5</v>
      </c>
      <c r="X11" s="19">
        <v>849</v>
      </c>
      <c r="Y11" s="19">
        <v>6.6</v>
      </c>
      <c r="Z11" s="19">
        <v>822</v>
      </c>
      <c r="AA11" s="19">
        <v>5.8</v>
      </c>
      <c r="AB11" s="19">
        <v>1247</v>
      </c>
      <c r="AC11" s="19">
        <v>11.9</v>
      </c>
      <c r="AD11" s="19">
        <v>281</v>
      </c>
      <c r="AE11" s="19">
        <v>21.8</v>
      </c>
    </row>
    <row r="12" spans="1:31" x14ac:dyDescent="0.35">
      <c r="A12" s="40">
        <v>2021</v>
      </c>
      <c r="B12" s="19">
        <v>6609</v>
      </c>
      <c r="C12" s="19">
        <v>14.4</v>
      </c>
      <c r="D12" s="19">
        <v>1352</v>
      </c>
      <c r="E12" s="19">
        <v>5.6</v>
      </c>
      <c r="F12" s="19">
        <v>9</v>
      </c>
      <c r="G12" s="19">
        <v>1</v>
      </c>
      <c r="H12" s="19">
        <v>207</v>
      </c>
      <c r="I12" s="19">
        <v>13.2</v>
      </c>
      <c r="J12" s="19">
        <v>47</v>
      </c>
      <c r="K12" s="19">
        <v>7.5</v>
      </c>
      <c r="L12" s="19">
        <v>1472</v>
      </c>
      <c r="M12" s="19">
        <v>19.600000000000001</v>
      </c>
      <c r="N12" s="19">
        <v>820</v>
      </c>
      <c r="O12" s="19">
        <v>14.1</v>
      </c>
      <c r="P12" s="19">
        <v>153</v>
      </c>
      <c r="Q12" s="19">
        <v>0.1</v>
      </c>
      <c r="R12" s="19">
        <v>338</v>
      </c>
      <c r="S12" s="19">
        <v>19</v>
      </c>
      <c r="T12" s="19">
        <v>3995</v>
      </c>
      <c r="U12" s="19">
        <v>14.4</v>
      </c>
      <c r="V12" s="19">
        <v>3572</v>
      </c>
      <c r="W12" s="19">
        <v>8.1999999999999993</v>
      </c>
      <c r="X12" s="19">
        <v>235</v>
      </c>
      <c r="Y12" s="19">
        <v>1.8</v>
      </c>
      <c r="Z12" s="19">
        <v>673</v>
      </c>
      <c r="AA12" s="19">
        <v>4.8</v>
      </c>
      <c r="AB12" s="19">
        <v>1131</v>
      </c>
      <c r="AC12" s="19">
        <v>10.8</v>
      </c>
      <c r="AD12" s="19">
        <v>187</v>
      </c>
      <c r="AE12" s="19">
        <v>14.5</v>
      </c>
    </row>
    <row r="13" spans="1:31" x14ac:dyDescent="0.35">
      <c r="A13" s="65" t="s">
        <v>321</v>
      </c>
      <c r="B13" s="65"/>
      <c r="C13" s="65"/>
      <c r="D13" s="65"/>
      <c r="E13" s="65"/>
      <c r="F13" s="65"/>
      <c r="G13" s="65"/>
      <c r="H13" s="65"/>
      <c r="I13" s="65"/>
      <c r="J13" s="65"/>
      <c r="K13" s="65"/>
      <c r="L13" s="65"/>
      <c r="M13" s="65"/>
      <c r="N13" s="65"/>
      <c r="O13" s="65"/>
      <c r="P13" s="65"/>
      <c r="Q13" s="65"/>
      <c r="R13" s="65"/>
      <c r="S13" s="65"/>
      <c r="T13" s="65"/>
      <c r="U13" s="65"/>
      <c r="V13" s="65"/>
      <c r="W13" s="65"/>
      <c r="X13" s="65"/>
      <c r="Y13" s="65"/>
      <c r="Z13" s="65"/>
      <c r="AA13" s="65"/>
      <c r="AB13" s="65"/>
      <c r="AC13" s="65"/>
      <c r="AD13" s="65"/>
      <c r="AE13" s="65"/>
    </row>
    <row r="14" spans="1:31" x14ac:dyDescent="0.35">
      <c r="A14" s="37" t="s">
        <v>320</v>
      </c>
      <c r="B14" s="19">
        <v>20781</v>
      </c>
      <c r="C14" s="19">
        <v>45.2</v>
      </c>
      <c r="D14" s="19">
        <v>11645</v>
      </c>
      <c r="E14" s="19">
        <v>48</v>
      </c>
      <c r="F14" s="19">
        <v>437</v>
      </c>
      <c r="G14" s="19">
        <v>47.2</v>
      </c>
      <c r="H14" s="19">
        <v>816</v>
      </c>
      <c r="I14" s="19">
        <v>52.1</v>
      </c>
      <c r="J14" s="19">
        <v>299</v>
      </c>
      <c r="K14" s="19">
        <v>48</v>
      </c>
      <c r="L14" s="19">
        <v>2574</v>
      </c>
      <c r="M14" s="19">
        <v>34.299999999999997</v>
      </c>
      <c r="N14" s="19">
        <v>1721</v>
      </c>
      <c r="O14" s="19">
        <v>29.6</v>
      </c>
      <c r="P14" s="19">
        <v>78346</v>
      </c>
      <c r="Q14" s="19">
        <v>50.4</v>
      </c>
      <c r="R14" s="19">
        <v>491</v>
      </c>
      <c r="S14" s="19">
        <v>27.7</v>
      </c>
      <c r="T14" s="19">
        <v>14605</v>
      </c>
      <c r="U14" s="19">
        <v>52.6</v>
      </c>
      <c r="V14" s="19">
        <v>23536</v>
      </c>
      <c r="W14" s="19">
        <v>53.8</v>
      </c>
      <c r="X14" s="19">
        <v>7093</v>
      </c>
      <c r="Y14" s="19">
        <v>55.4</v>
      </c>
      <c r="Z14" s="19">
        <v>7313</v>
      </c>
      <c r="AA14" s="19">
        <v>51.8</v>
      </c>
      <c r="AB14" s="19">
        <v>5117</v>
      </c>
      <c r="AC14" s="19">
        <v>48.8</v>
      </c>
      <c r="AD14" s="19">
        <v>452</v>
      </c>
      <c r="AE14" s="19">
        <v>35.1</v>
      </c>
    </row>
    <row r="15" spans="1:31" x14ac:dyDescent="0.35">
      <c r="A15" s="37" t="s">
        <v>319</v>
      </c>
      <c r="B15" s="19">
        <v>24926</v>
      </c>
      <c r="C15" s="19">
        <v>54.3</v>
      </c>
      <c r="D15" s="19">
        <v>12257</v>
      </c>
      <c r="E15" s="19">
        <v>50.5</v>
      </c>
      <c r="F15" s="19">
        <v>482</v>
      </c>
      <c r="G15" s="19">
        <v>52.1</v>
      </c>
      <c r="H15" s="19">
        <v>735</v>
      </c>
      <c r="I15" s="19">
        <v>47</v>
      </c>
      <c r="J15" s="19">
        <v>318</v>
      </c>
      <c r="K15" s="19">
        <v>51</v>
      </c>
      <c r="L15" s="19">
        <v>4734</v>
      </c>
      <c r="M15" s="19">
        <v>63.1</v>
      </c>
      <c r="N15" s="19">
        <v>3967</v>
      </c>
      <c r="O15" s="19">
        <v>68.3</v>
      </c>
      <c r="P15" s="19">
        <v>72449</v>
      </c>
      <c r="Q15" s="19">
        <v>46.6</v>
      </c>
      <c r="R15" s="19">
        <v>1280</v>
      </c>
      <c r="S15" s="19">
        <v>72.099999999999994</v>
      </c>
      <c r="T15" s="19">
        <v>12537</v>
      </c>
      <c r="U15" s="19">
        <v>45.2</v>
      </c>
      <c r="V15" s="19">
        <v>19722</v>
      </c>
      <c r="W15" s="19">
        <v>45.1</v>
      </c>
      <c r="X15" s="19">
        <v>5611</v>
      </c>
      <c r="Y15" s="19">
        <v>43.8</v>
      </c>
      <c r="Z15" s="19">
        <v>6576</v>
      </c>
      <c r="AA15" s="19">
        <v>46.6</v>
      </c>
      <c r="AB15" s="19">
        <v>5281</v>
      </c>
      <c r="AC15" s="19">
        <v>50.3</v>
      </c>
      <c r="AD15" s="19">
        <v>833</v>
      </c>
      <c r="AE15" s="19">
        <v>64.7</v>
      </c>
    </row>
    <row r="16" spans="1:31" x14ac:dyDescent="0.35">
      <c r="A16" s="37" t="s">
        <v>318</v>
      </c>
      <c r="B16" s="19">
        <v>2</v>
      </c>
      <c r="C16" s="19">
        <v>0</v>
      </c>
      <c r="D16" s="19">
        <v>17</v>
      </c>
      <c r="E16" s="19">
        <v>0.1</v>
      </c>
      <c r="F16" s="19" t="s">
        <v>140</v>
      </c>
      <c r="G16" s="19" t="s">
        <v>140</v>
      </c>
      <c r="H16" s="19" t="s">
        <v>140</v>
      </c>
      <c r="I16" s="19" t="s">
        <v>140</v>
      </c>
      <c r="J16" s="19" t="s">
        <v>140</v>
      </c>
      <c r="K16" s="19" t="s">
        <v>140</v>
      </c>
      <c r="L16" s="19">
        <v>1</v>
      </c>
      <c r="M16" s="19">
        <v>0</v>
      </c>
      <c r="N16" s="19" t="s">
        <v>140</v>
      </c>
      <c r="O16" s="19" t="s">
        <v>140</v>
      </c>
      <c r="P16" s="19">
        <v>56</v>
      </c>
      <c r="Q16" s="19">
        <v>0</v>
      </c>
      <c r="R16" s="19" t="s">
        <v>140</v>
      </c>
      <c r="S16" s="19" t="s">
        <v>140</v>
      </c>
      <c r="T16" s="19">
        <v>5</v>
      </c>
      <c r="U16" s="19">
        <v>0</v>
      </c>
      <c r="V16" s="19">
        <v>2</v>
      </c>
      <c r="W16" s="19">
        <v>0</v>
      </c>
      <c r="X16" s="19" t="s">
        <v>140</v>
      </c>
      <c r="Y16" s="19" t="s">
        <v>140</v>
      </c>
      <c r="Z16" s="19">
        <v>10</v>
      </c>
      <c r="AA16" s="19">
        <v>0.1</v>
      </c>
      <c r="AB16" s="19" t="s">
        <v>140</v>
      </c>
      <c r="AC16" s="19" t="s">
        <v>140</v>
      </c>
      <c r="AD16" s="19" t="s">
        <v>140</v>
      </c>
      <c r="AE16" s="19" t="s">
        <v>140</v>
      </c>
    </row>
    <row r="17" spans="1:31" x14ac:dyDescent="0.35">
      <c r="A17" s="37" t="s">
        <v>140</v>
      </c>
      <c r="B17" s="19">
        <v>230</v>
      </c>
      <c r="C17" s="19">
        <v>0.5</v>
      </c>
      <c r="D17" s="19">
        <v>359</v>
      </c>
      <c r="E17" s="19">
        <v>1.5</v>
      </c>
      <c r="F17" s="19">
        <v>6</v>
      </c>
      <c r="G17" s="19">
        <v>0.6</v>
      </c>
      <c r="H17" s="19">
        <v>14</v>
      </c>
      <c r="I17" s="19">
        <v>0.9</v>
      </c>
      <c r="J17" s="19">
        <v>6</v>
      </c>
      <c r="K17" s="19">
        <v>1</v>
      </c>
      <c r="L17" s="19">
        <v>198</v>
      </c>
      <c r="M17" s="19">
        <v>2.6</v>
      </c>
      <c r="N17" s="19">
        <v>123</v>
      </c>
      <c r="O17" s="19">
        <v>2.1</v>
      </c>
      <c r="P17" s="19">
        <v>4497</v>
      </c>
      <c r="Q17" s="19">
        <v>2.9</v>
      </c>
      <c r="R17" s="19">
        <v>4</v>
      </c>
      <c r="S17" s="19">
        <v>0.2</v>
      </c>
      <c r="T17" s="19">
        <v>614</v>
      </c>
      <c r="U17" s="19">
        <v>2.2000000000000002</v>
      </c>
      <c r="V17" s="19">
        <v>467</v>
      </c>
      <c r="W17" s="19">
        <v>1.1000000000000001</v>
      </c>
      <c r="X17" s="19">
        <v>94</v>
      </c>
      <c r="Y17" s="19">
        <v>0.7</v>
      </c>
      <c r="Z17" s="19">
        <v>223</v>
      </c>
      <c r="AA17" s="19">
        <v>1.6</v>
      </c>
      <c r="AB17" s="19">
        <v>92</v>
      </c>
      <c r="AC17" s="19">
        <v>0.9</v>
      </c>
      <c r="AD17" s="19">
        <v>2</v>
      </c>
      <c r="AE17" s="19">
        <v>0.2</v>
      </c>
    </row>
    <row r="18" spans="1:31" x14ac:dyDescent="0.35">
      <c r="A18" s="65" t="s">
        <v>317</v>
      </c>
      <c r="B18" s="65"/>
      <c r="C18" s="65"/>
      <c r="D18" s="65"/>
      <c r="E18" s="65"/>
      <c r="F18" s="65"/>
      <c r="G18" s="65"/>
      <c r="H18" s="65"/>
      <c r="I18" s="65"/>
      <c r="J18" s="65"/>
      <c r="K18" s="65"/>
      <c r="L18" s="65"/>
      <c r="M18" s="65"/>
      <c r="N18" s="65"/>
      <c r="O18" s="65"/>
      <c r="P18" s="65"/>
      <c r="Q18" s="65"/>
      <c r="R18" s="65"/>
      <c r="S18" s="65"/>
      <c r="T18" s="65"/>
      <c r="U18" s="65"/>
      <c r="V18" s="65"/>
      <c r="W18" s="65"/>
      <c r="X18" s="65"/>
      <c r="Y18" s="65"/>
      <c r="Z18" s="65"/>
      <c r="AA18" s="65"/>
      <c r="AB18" s="65"/>
      <c r="AC18" s="65"/>
      <c r="AD18" s="65"/>
      <c r="AE18" s="65"/>
    </row>
    <row r="19" spans="1:31" x14ac:dyDescent="0.35">
      <c r="A19" s="39" t="s">
        <v>316</v>
      </c>
      <c r="B19" s="19">
        <v>2500</v>
      </c>
      <c r="C19" s="19">
        <v>5.4</v>
      </c>
      <c r="D19" s="19">
        <v>10261</v>
      </c>
      <c r="E19" s="19">
        <v>42.3</v>
      </c>
      <c r="F19" s="19">
        <v>7</v>
      </c>
      <c r="G19" s="19">
        <v>0.8</v>
      </c>
      <c r="H19" s="19">
        <v>746</v>
      </c>
      <c r="I19" s="19">
        <v>47.7</v>
      </c>
      <c r="J19" s="19">
        <v>38</v>
      </c>
      <c r="K19" s="19">
        <v>6.1</v>
      </c>
      <c r="L19" s="19">
        <v>13</v>
      </c>
      <c r="M19" s="19">
        <v>0.2</v>
      </c>
      <c r="N19" s="19">
        <v>18</v>
      </c>
      <c r="O19" s="19">
        <v>0.3</v>
      </c>
      <c r="P19" s="19">
        <v>20466</v>
      </c>
      <c r="Q19" s="19">
        <v>13.2</v>
      </c>
      <c r="R19" s="19">
        <v>3</v>
      </c>
      <c r="S19" s="19">
        <v>0.2</v>
      </c>
      <c r="T19" s="19">
        <v>1683</v>
      </c>
      <c r="U19" s="19">
        <v>6.1</v>
      </c>
      <c r="V19" s="19">
        <v>9634</v>
      </c>
      <c r="W19" s="19">
        <v>22</v>
      </c>
      <c r="X19" s="19">
        <v>1328</v>
      </c>
      <c r="Y19" s="19">
        <v>10.4</v>
      </c>
      <c r="Z19" s="19">
        <v>6594</v>
      </c>
      <c r="AA19" s="19">
        <v>46.7</v>
      </c>
      <c r="AB19" s="19">
        <v>1793</v>
      </c>
      <c r="AC19" s="19">
        <v>17.100000000000001</v>
      </c>
      <c r="AD19" s="19">
        <v>34</v>
      </c>
      <c r="AE19" s="19">
        <v>2.6</v>
      </c>
    </row>
    <row r="20" spans="1:31" x14ac:dyDescent="0.35">
      <c r="A20" s="39" t="s">
        <v>315</v>
      </c>
      <c r="B20" s="19">
        <v>1494</v>
      </c>
      <c r="C20" s="19">
        <v>3.3</v>
      </c>
      <c r="D20" s="19">
        <v>9677</v>
      </c>
      <c r="E20" s="19">
        <v>39.9</v>
      </c>
      <c r="F20" s="19">
        <v>11</v>
      </c>
      <c r="G20" s="19">
        <v>1.2</v>
      </c>
      <c r="H20" s="19">
        <v>107</v>
      </c>
      <c r="I20" s="19">
        <v>6.8</v>
      </c>
      <c r="J20" s="19">
        <v>6</v>
      </c>
      <c r="K20" s="19">
        <v>1</v>
      </c>
      <c r="L20" s="19">
        <v>14</v>
      </c>
      <c r="M20" s="19">
        <v>0.2</v>
      </c>
      <c r="N20" s="19">
        <v>3</v>
      </c>
      <c r="O20" s="19">
        <v>0.1</v>
      </c>
      <c r="P20" s="19">
        <v>15242</v>
      </c>
      <c r="Q20" s="19">
        <v>9.8000000000000007</v>
      </c>
      <c r="R20" s="19">
        <v>3</v>
      </c>
      <c r="S20" s="19">
        <v>0.2</v>
      </c>
      <c r="T20" s="19">
        <v>1481</v>
      </c>
      <c r="U20" s="19">
        <v>5.3</v>
      </c>
      <c r="V20" s="19">
        <v>1358</v>
      </c>
      <c r="W20" s="19">
        <v>3.1</v>
      </c>
      <c r="X20" s="19">
        <v>1077</v>
      </c>
      <c r="Y20" s="19">
        <v>8.4</v>
      </c>
      <c r="Z20" s="19">
        <v>1047</v>
      </c>
      <c r="AA20" s="19">
        <v>7.4</v>
      </c>
      <c r="AB20" s="19">
        <v>800</v>
      </c>
      <c r="AC20" s="19">
        <v>7.6</v>
      </c>
      <c r="AD20" s="19">
        <v>51</v>
      </c>
      <c r="AE20" s="19">
        <v>4</v>
      </c>
    </row>
    <row r="21" spans="1:31" x14ac:dyDescent="0.35">
      <c r="A21" s="39" t="s">
        <v>314</v>
      </c>
      <c r="B21" s="19">
        <v>1170</v>
      </c>
      <c r="C21" s="19">
        <v>2.5</v>
      </c>
      <c r="D21" s="19">
        <v>1479</v>
      </c>
      <c r="E21" s="19">
        <v>6.1</v>
      </c>
      <c r="F21" s="19">
        <v>15</v>
      </c>
      <c r="G21" s="19">
        <v>1.6</v>
      </c>
      <c r="H21" s="19">
        <v>45</v>
      </c>
      <c r="I21" s="19">
        <v>2.9</v>
      </c>
      <c r="J21" s="19">
        <v>2</v>
      </c>
      <c r="K21" s="19">
        <v>0.3</v>
      </c>
      <c r="L21" s="19">
        <v>37</v>
      </c>
      <c r="M21" s="19">
        <v>0.5</v>
      </c>
      <c r="N21" s="19">
        <v>12</v>
      </c>
      <c r="O21" s="19">
        <v>0.2</v>
      </c>
      <c r="P21" s="19">
        <v>6931</v>
      </c>
      <c r="Q21" s="19">
        <v>4.5</v>
      </c>
      <c r="R21" s="19" t="s">
        <v>140</v>
      </c>
      <c r="S21" s="19" t="s">
        <v>140</v>
      </c>
      <c r="T21" s="19">
        <v>415</v>
      </c>
      <c r="U21" s="19">
        <v>1.5</v>
      </c>
      <c r="V21" s="19">
        <v>603</v>
      </c>
      <c r="W21" s="19">
        <v>1.4</v>
      </c>
      <c r="X21" s="19">
        <v>1045</v>
      </c>
      <c r="Y21" s="19">
        <v>8.1999999999999993</v>
      </c>
      <c r="Z21" s="19">
        <v>167</v>
      </c>
      <c r="AA21" s="19">
        <v>1.2</v>
      </c>
      <c r="AB21" s="19">
        <v>475</v>
      </c>
      <c r="AC21" s="19">
        <v>4.5</v>
      </c>
      <c r="AD21" s="19">
        <v>31</v>
      </c>
      <c r="AE21" s="19">
        <v>2.4</v>
      </c>
    </row>
    <row r="22" spans="1:31" x14ac:dyDescent="0.35">
      <c r="A22" s="39" t="s">
        <v>313</v>
      </c>
      <c r="B22" s="19">
        <v>2577</v>
      </c>
      <c r="C22" s="19">
        <v>5.6</v>
      </c>
      <c r="D22" s="19">
        <v>474</v>
      </c>
      <c r="E22" s="19">
        <v>2</v>
      </c>
      <c r="F22" s="19">
        <v>47</v>
      </c>
      <c r="G22" s="19">
        <v>5.0999999999999996</v>
      </c>
      <c r="H22" s="19">
        <v>38</v>
      </c>
      <c r="I22" s="19">
        <v>2.4</v>
      </c>
      <c r="J22" s="19">
        <v>4</v>
      </c>
      <c r="K22" s="19">
        <v>0.6</v>
      </c>
      <c r="L22" s="19">
        <v>375</v>
      </c>
      <c r="M22" s="19">
        <v>5</v>
      </c>
      <c r="N22" s="19">
        <v>36</v>
      </c>
      <c r="O22" s="19">
        <v>0.6</v>
      </c>
      <c r="P22" s="19">
        <v>7718</v>
      </c>
      <c r="Q22" s="19">
        <v>5</v>
      </c>
      <c r="R22" s="19">
        <v>4</v>
      </c>
      <c r="S22" s="19">
        <v>0.2</v>
      </c>
      <c r="T22" s="19">
        <v>481</v>
      </c>
      <c r="U22" s="19">
        <v>1.7</v>
      </c>
      <c r="V22" s="19">
        <v>1132</v>
      </c>
      <c r="W22" s="19">
        <v>2.6</v>
      </c>
      <c r="X22" s="19">
        <v>808</v>
      </c>
      <c r="Y22" s="19">
        <v>6.3</v>
      </c>
      <c r="Z22" s="19">
        <v>151</v>
      </c>
      <c r="AA22" s="19">
        <v>1.1000000000000001</v>
      </c>
      <c r="AB22" s="19">
        <v>609</v>
      </c>
      <c r="AC22" s="19">
        <v>5.8</v>
      </c>
      <c r="AD22" s="19">
        <v>28</v>
      </c>
      <c r="AE22" s="19">
        <v>2.2000000000000002</v>
      </c>
    </row>
    <row r="23" spans="1:31" x14ac:dyDescent="0.35">
      <c r="A23" s="39" t="s">
        <v>312</v>
      </c>
      <c r="B23" s="19">
        <v>12457</v>
      </c>
      <c r="C23" s="19">
        <v>27.1</v>
      </c>
      <c r="D23" s="19">
        <v>1072</v>
      </c>
      <c r="E23" s="19">
        <v>4.4000000000000004</v>
      </c>
      <c r="F23" s="19">
        <v>427</v>
      </c>
      <c r="G23" s="19">
        <v>46.2</v>
      </c>
      <c r="H23" s="19">
        <v>185</v>
      </c>
      <c r="I23" s="19">
        <v>11.8</v>
      </c>
      <c r="J23" s="19">
        <v>23</v>
      </c>
      <c r="K23" s="19">
        <v>3.7</v>
      </c>
      <c r="L23" s="19">
        <v>2828</v>
      </c>
      <c r="M23" s="19">
        <v>37.700000000000003</v>
      </c>
      <c r="N23" s="19">
        <v>1615</v>
      </c>
      <c r="O23" s="19">
        <v>27.8</v>
      </c>
      <c r="P23" s="19">
        <v>22296</v>
      </c>
      <c r="Q23" s="19">
        <v>14.4</v>
      </c>
      <c r="R23" s="19">
        <v>51</v>
      </c>
      <c r="S23" s="19">
        <v>2.9</v>
      </c>
      <c r="T23" s="19">
        <v>2547</v>
      </c>
      <c r="U23" s="19">
        <v>9.1999999999999993</v>
      </c>
      <c r="V23" s="19">
        <v>5651</v>
      </c>
      <c r="W23" s="19">
        <v>12.9</v>
      </c>
      <c r="X23" s="19">
        <v>1628</v>
      </c>
      <c r="Y23" s="19">
        <v>12.7</v>
      </c>
      <c r="Z23" s="19">
        <v>805</v>
      </c>
      <c r="AA23" s="19">
        <v>5.7</v>
      </c>
      <c r="AB23" s="19">
        <v>2406</v>
      </c>
      <c r="AC23" s="19">
        <v>22.9</v>
      </c>
      <c r="AD23" s="19">
        <v>151</v>
      </c>
      <c r="AE23" s="19">
        <v>11.7</v>
      </c>
    </row>
    <row r="24" spans="1:31" x14ac:dyDescent="0.35">
      <c r="A24" s="39" t="s">
        <v>311</v>
      </c>
      <c r="B24" s="19">
        <v>15422</v>
      </c>
      <c r="C24" s="19">
        <v>33.6</v>
      </c>
      <c r="D24" s="19">
        <v>833</v>
      </c>
      <c r="E24" s="19">
        <v>3.4</v>
      </c>
      <c r="F24" s="19">
        <v>348</v>
      </c>
      <c r="G24" s="19">
        <v>37.6</v>
      </c>
      <c r="H24" s="19">
        <v>253</v>
      </c>
      <c r="I24" s="19">
        <v>16.2</v>
      </c>
      <c r="J24" s="19">
        <v>83</v>
      </c>
      <c r="K24" s="19">
        <v>13.3</v>
      </c>
      <c r="L24" s="19">
        <v>3218</v>
      </c>
      <c r="M24" s="19">
        <v>42.9</v>
      </c>
      <c r="N24" s="19">
        <v>3127</v>
      </c>
      <c r="O24" s="19">
        <v>53.8</v>
      </c>
      <c r="P24" s="19">
        <v>49515</v>
      </c>
      <c r="Q24" s="19">
        <v>31.9</v>
      </c>
      <c r="R24" s="19">
        <v>665</v>
      </c>
      <c r="S24" s="19">
        <v>37.5</v>
      </c>
      <c r="T24" s="19">
        <v>10374</v>
      </c>
      <c r="U24" s="19">
        <v>37.4</v>
      </c>
      <c r="V24" s="19">
        <v>7686</v>
      </c>
      <c r="W24" s="19">
        <v>17.600000000000001</v>
      </c>
      <c r="X24" s="19">
        <v>4317</v>
      </c>
      <c r="Y24" s="19">
        <v>33.700000000000003</v>
      </c>
      <c r="Z24" s="19">
        <v>1268</v>
      </c>
      <c r="AA24" s="19">
        <v>9</v>
      </c>
      <c r="AB24" s="19">
        <v>2370</v>
      </c>
      <c r="AC24" s="19">
        <v>22.6</v>
      </c>
      <c r="AD24" s="19">
        <v>561</v>
      </c>
      <c r="AE24" s="19">
        <v>43.6</v>
      </c>
    </row>
    <row r="25" spans="1:31" x14ac:dyDescent="0.35">
      <c r="A25" s="39" t="s">
        <v>310</v>
      </c>
      <c r="B25" s="19">
        <v>8118</v>
      </c>
      <c r="C25" s="19">
        <v>17.7</v>
      </c>
      <c r="D25" s="19">
        <v>233</v>
      </c>
      <c r="E25" s="19">
        <v>1</v>
      </c>
      <c r="F25" s="19">
        <v>66</v>
      </c>
      <c r="G25" s="19">
        <v>7.1</v>
      </c>
      <c r="H25" s="19">
        <v>141</v>
      </c>
      <c r="I25" s="19">
        <v>9</v>
      </c>
      <c r="J25" s="19">
        <v>264</v>
      </c>
      <c r="K25" s="19">
        <v>42.4</v>
      </c>
      <c r="L25" s="19">
        <v>894</v>
      </c>
      <c r="M25" s="19">
        <v>11.9</v>
      </c>
      <c r="N25" s="19">
        <v>755</v>
      </c>
      <c r="O25" s="19">
        <v>13</v>
      </c>
      <c r="P25" s="19">
        <v>22437</v>
      </c>
      <c r="Q25" s="19">
        <v>14.4</v>
      </c>
      <c r="R25" s="19">
        <v>774</v>
      </c>
      <c r="S25" s="19">
        <v>43.6</v>
      </c>
      <c r="T25" s="19">
        <v>9062</v>
      </c>
      <c r="U25" s="19">
        <v>32.6</v>
      </c>
      <c r="V25" s="19">
        <v>8552</v>
      </c>
      <c r="W25" s="19">
        <v>19.600000000000001</v>
      </c>
      <c r="X25" s="19">
        <v>2264</v>
      </c>
      <c r="Y25" s="19">
        <v>17.7</v>
      </c>
      <c r="Z25" s="19">
        <v>1823</v>
      </c>
      <c r="AA25" s="19">
        <v>12.9</v>
      </c>
      <c r="AB25" s="19">
        <v>1554</v>
      </c>
      <c r="AC25" s="19">
        <v>14.8</v>
      </c>
      <c r="AD25" s="19">
        <v>381</v>
      </c>
      <c r="AE25" s="19">
        <v>29.6</v>
      </c>
    </row>
    <row r="26" spans="1:31" x14ac:dyDescent="0.35">
      <c r="A26" s="39" t="s">
        <v>309</v>
      </c>
      <c r="B26" s="19">
        <v>2155</v>
      </c>
      <c r="C26" s="19">
        <v>4.7</v>
      </c>
      <c r="D26" s="19">
        <v>66</v>
      </c>
      <c r="E26" s="19">
        <v>0.3</v>
      </c>
      <c r="F26" s="19">
        <v>3</v>
      </c>
      <c r="G26" s="19">
        <v>0.3</v>
      </c>
      <c r="H26" s="19">
        <v>49</v>
      </c>
      <c r="I26" s="19">
        <v>3.1</v>
      </c>
      <c r="J26" s="19">
        <v>203</v>
      </c>
      <c r="K26" s="19">
        <v>32.6</v>
      </c>
      <c r="L26" s="19">
        <v>108</v>
      </c>
      <c r="M26" s="19">
        <v>1.4</v>
      </c>
      <c r="N26" s="19">
        <v>226</v>
      </c>
      <c r="O26" s="19">
        <v>3.9</v>
      </c>
      <c r="P26" s="19">
        <v>9502</v>
      </c>
      <c r="Q26" s="19">
        <v>6.1</v>
      </c>
      <c r="R26" s="19">
        <v>275</v>
      </c>
      <c r="S26" s="19">
        <v>15.5</v>
      </c>
      <c r="T26" s="19">
        <v>1155</v>
      </c>
      <c r="U26" s="19">
        <v>4.2</v>
      </c>
      <c r="V26" s="19">
        <v>8917</v>
      </c>
      <c r="W26" s="19">
        <v>20.399999999999999</v>
      </c>
      <c r="X26" s="19">
        <v>319</v>
      </c>
      <c r="Y26" s="19">
        <v>2.5</v>
      </c>
      <c r="Z26" s="19">
        <v>2164</v>
      </c>
      <c r="AA26" s="19">
        <v>15.3</v>
      </c>
      <c r="AB26" s="19">
        <v>470</v>
      </c>
      <c r="AC26" s="19">
        <v>4.5</v>
      </c>
      <c r="AD26" s="19">
        <v>50</v>
      </c>
      <c r="AE26" s="19">
        <v>3.9</v>
      </c>
    </row>
    <row r="27" spans="1:31" x14ac:dyDescent="0.35">
      <c r="A27" s="37" t="s">
        <v>140</v>
      </c>
      <c r="B27" s="19">
        <v>46</v>
      </c>
      <c r="C27" s="19">
        <v>0.1</v>
      </c>
      <c r="D27" s="19">
        <v>183</v>
      </c>
      <c r="E27" s="19">
        <v>0.8</v>
      </c>
      <c r="F27" s="19">
        <v>1</v>
      </c>
      <c r="G27" s="19">
        <v>0.1</v>
      </c>
      <c r="H27" s="19">
        <v>1</v>
      </c>
      <c r="I27" s="19">
        <v>0.1</v>
      </c>
      <c r="J27" s="19" t="s">
        <v>140</v>
      </c>
      <c r="K27" s="19" t="s">
        <v>140</v>
      </c>
      <c r="L27" s="19">
        <v>20</v>
      </c>
      <c r="M27" s="19">
        <v>0.3</v>
      </c>
      <c r="N27" s="19">
        <v>19</v>
      </c>
      <c r="O27" s="19">
        <v>0.3</v>
      </c>
      <c r="P27" s="19">
        <v>1241</v>
      </c>
      <c r="Q27" s="19">
        <v>0.8</v>
      </c>
      <c r="R27" s="19" t="s">
        <v>140</v>
      </c>
      <c r="S27" s="19" t="s">
        <v>140</v>
      </c>
      <c r="T27" s="19">
        <v>563</v>
      </c>
      <c r="U27" s="19">
        <v>2</v>
      </c>
      <c r="V27" s="19">
        <v>194</v>
      </c>
      <c r="W27" s="19">
        <v>0.4</v>
      </c>
      <c r="X27" s="19">
        <v>12</v>
      </c>
      <c r="Y27" s="19">
        <v>0.1</v>
      </c>
      <c r="Z27" s="19">
        <v>103</v>
      </c>
      <c r="AA27" s="19">
        <v>0.7</v>
      </c>
      <c r="AB27" s="19">
        <v>13</v>
      </c>
      <c r="AC27" s="19">
        <v>0.1</v>
      </c>
      <c r="AD27" s="19" t="s">
        <v>140</v>
      </c>
      <c r="AE27" s="19" t="s">
        <v>140</v>
      </c>
    </row>
    <row r="28" spans="1:31" x14ac:dyDescent="0.35">
      <c r="A28" s="58" t="s">
        <v>362</v>
      </c>
      <c r="B28" s="59"/>
      <c r="C28" s="59"/>
      <c r="D28" s="59"/>
      <c r="E28" s="59"/>
      <c r="F28" s="59"/>
      <c r="G28" s="59"/>
      <c r="H28" s="59"/>
      <c r="I28" s="59"/>
      <c r="J28" s="59"/>
      <c r="K28" s="59"/>
      <c r="L28" s="59"/>
      <c r="M28" s="59"/>
      <c r="N28" s="59"/>
      <c r="O28" s="59"/>
      <c r="P28" s="59"/>
      <c r="Q28" s="59"/>
      <c r="R28" s="59"/>
      <c r="S28" s="59"/>
      <c r="T28" s="59"/>
      <c r="U28" s="59"/>
      <c r="V28" s="59"/>
      <c r="W28" s="59"/>
      <c r="X28" s="59"/>
      <c r="Y28" s="59"/>
      <c r="Z28" s="59"/>
      <c r="AA28" s="59"/>
      <c r="AB28" s="59"/>
      <c r="AC28" s="59"/>
      <c r="AD28" s="59"/>
      <c r="AE28" s="60"/>
    </row>
    <row r="29" spans="1:31" x14ac:dyDescent="0.35">
      <c r="A29" s="37" t="s">
        <v>308</v>
      </c>
      <c r="B29" s="19">
        <v>10275</v>
      </c>
      <c r="C29" s="19">
        <v>22.4</v>
      </c>
      <c r="D29" s="19">
        <v>482</v>
      </c>
      <c r="E29" s="19">
        <v>2</v>
      </c>
      <c r="F29" s="19">
        <v>318</v>
      </c>
      <c r="G29" s="19">
        <v>34.4</v>
      </c>
      <c r="H29" s="19">
        <v>310</v>
      </c>
      <c r="I29" s="19">
        <v>19.8</v>
      </c>
      <c r="J29" s="19">
        <v>563</v>
      </c>
      <c r="K29" s="19">
        <v>90.4</v>
      </c>
      <c r="L29" s="19">
        <v>668</v>
      </c>
      <c r="M29" s="19">
        <v>8.9</v>
      </c>
      <c r="N29" s="19">
        <v>871</v>
      </c>
      <c r="O29" s="19">
        <v>15</v>
      </c>
      <c r="P29" s="19">
        <v>23660</v>
      </c>
      <c r="Q29" s="19">
        <v>15.2</v>
      </c>
      <c r="R29" s="19">
        <v>1692</v>
      </c>
      <c r="S29" s="19">
        <v>95.3</v>
      </c>
      <c r="T29" s="19">
        <v>538</v>
      </c>
      <c r="U29" s="19">
        <v>1.9</v>
      </c>
      <c r="V29" s="19">
        <v>22183</v>
      </c>
      <c r="W29" s="19">
        <v>50.7</v>
      </c>
      <c r="X29" s="19">
        <v>429</v>
      </c>
      <c r="Y29" s="19">
        <v>3.4</v>
      </c>
      <c r="Z29" s="19">
        <v>7412</v>
      </c>
      <c r="AA29" s="19">
        <v>52.5</v>
      </c>
      <c r="AB29" s="19">
        <v>3232</v>
      </c>
      <c r="AC29" s="19">
        <v>30.8</v>
      </c>
      <c r="AD29" s="19">
        <v>1102</v>
      </c>
      <c r="AE29" s="19">
        <v>85.6</v>
      </c>
    </row>
    <row r="30" spans="1:31" x14ac:dyDescent="0.35">
      <c r="A30" s="37" t="s">
        <v>307</v>
      </c>
      <c r="B30" s="19">
        <v>31157</v>
      </c>
      <c r="C30" s="19">
        <v>67.8</v>
      </c>
      <c r="D30" s="19">
        <v>20272</v>
      </c>
      <c r="E30" s="19">
        <v>83.5</v>
      </c>
      <c r="F30" s="19">
        <v>556</v>
      </c>
      <c r="G30" s="19">
        <v>60.1</v>
      </c>
      <c r="H30" s="19">
        <v>1106</v>
      </c>
      <c r="I30" s="19">
        <v>70.7</v>
      </c>
      <c r="J30" s="19">
        <v>32</v>
      </c>
      <c r="K30" s="19">
        <v>5.0999999999999996</v>
      </c>
      <c r="L30" s="19">
        <v>4755</v>
      </c>
      <c r="M30" s="19">
        <v>63.3</v>
      </c>
      <c r="N30" s="19">
        <v>3402</v>
      </c>
      <c r="O30" s="19">
        <v>58.5</v>
      </c>
      <c r="P30" s="19">
        <v>100198</v>
      </c>
      <c r="Q30" s="19">
        <v>64.5</v>
      </c>
      <c r="R30" s="19">
        <v>76</v>
      </c>
      <c r="S30" s="19">
        <v>4.3</v>
      </c>
      <c r="T30" s="19">
        <v>20554</v>
      </c>
      <c r="U30" s="19">
        <v>74</v>
      </c>
      <c r="V30" s="19">
        <v>17845</v>
      </c>
      <c r="W30" s="19">
        <v>40.799999999999997</v>
      </c>
      <c r="X30" s="19">
        <v>10913</v>
      </c>
      <c r="Y30" s="19">
        <v>85.3</v>
      </c>
      <c r="Z30" s="19">
        <v>5631</v>
      </c>
      <c r="AA30" s="19">
        <v>39.9</v>
      </c>
      <c r="AB30" s="19">
        <v>6419</v>
      </c>
      <c r="AC30" s="19">
        <v>61.2</v>
      </c>
      <c r="AD30" s="19">
        <v>176</v>
      </c>
      <c r="AE30" s="19">
        <v>13.7</v>
      </c>
    </row>
    <row r="31" spans="1:31" x14ac:dyDescent="0.35">
      <c r="A31" s="37" t="s">
        <v>140</v>
      </c>
      <c r="B31" s="19">
        <v>4507</v>
      </c>
      <c r="C31" s="19">
        <v>9.7999999999999989</v>
      </c>
      <c r="D31" s="19">
        <v>3524</v>
      </c>
      <c r="E31" s="19">
        <v>14.6</v>
      </c>
      <c r="F31" s="19">
        <v>51</v>
      </c>
      <c r="G31" s="19">
        <v>5.6</v>
      </c>
      <c r="H31" s="19">
        <v>149</v>
      </c>
      <c r="I31" s="19">
        <v>9.5</v>
      </c>
      <c r="J31" s="19">
        <v>28</v>
      </c>
      <c r="K31" s="19">
        <v>4.5</v>
      </c>
      <c r="L31" s="19">
        <v>2084</v>
      </c>
      <c r="M31" s="19">
        <v>27.799999999999997</v>
      </c>
      <c r="N31" s="19">
        <v>1538</v>
      </c>
      <c r="O31" s="19">
        <v>26.4</v>
      </c>
      <c r="P31" s="19">
        <v>31490</v>
      </c>
      <c r="Q31" s="19">
        <v>20.299999999999997</v>
      </c>
      <c r="R31" s="19">
        <v>7</v>
      </c>
      <c r="S31" s="19">
        <v>0.4</v>
      </c>
      <c r="T31" s="19">
        <v>6669</v>
      </c>
      <c r="U31" s="19">
        <v>24</v>
      </c>
      <c r="V31" s="19">
        <v>3699</v>
      </c>
      <c r="W31" s="19">
        <v>8.5</v>
      </c>
      <c r="X31" s="19">
        <v>1456</v>
      </c>
      <c r="Y31" s="19">
        <v>11.399999999999999</v>
      </c>
      <c r="Z31" s="19">
        <v>1079</v>
      </c>
      <c r="AA31" s="19">
        <v>7.6</v>
      </c>
      <c r="AB31" s="19">
        <v>839</v>
      </c>
      <c r="AC31" s="19">
        <v>8</v>
      </c>
      <c r="AD31" s="19">
        <v>9</v>
      </c>
      <c r="AE31" s="19">
        <v>0.7</v>
      </c>
    </row>
    <row r="33" spans="1:1" x14ac:dyDescent="0.35">
      <c r="A33" s="38"/>
    </row>
  </sheetData>
  <mergeCells count="20">
    <mergeCell ref="F3:G3"/>
    <mergeCell ref="H3:I3"/>
    <mergeCell ref="J3:K3"/>
    <mergeCell ref="L3:M3"/>
    <mergeCell ref="A28:AE28"/>
    <mergeCell ref="A3:A4"/>
    <mergeCell ref="Z3:AA3"/>
    <mergeCell ref="AB3:AC3"/>
    <mergeCell ref="AD3:AE3"/>
    <mergeCell ref="A6:AE6"/>
    <mergeCell ref="A13:AE13"/>
    <mergeCell ref="A18:AE18"/>
    <mergeCell ref="N3:O3"/>
    <mergeCell ref="P3:Q3"/>
    <mergeCell ref="R3:S3"/>
    <mergeCell ref="T3:U3"/>
    <mergeCell ref="V3:W3"/>
    <mergeCell ref="X3:Y3"/>
    <mergeCell ref="B3:C3"/>
    <mergeCell ref="D3:E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4"/>
  <sheetViews>
    <sheetView topLeftCell="A61" workbookViewId="0">
      <pane xSplit="1" topLeftCell="B1" activePane="topRight" state="frozen"/>
      <selection pane="topRight" activeCell="A66" sqref="A66"/>
    </sheetView>
  </sheetViews>
  <sheetFormatPr baseColWidth="10" defaultColWidth="10.81640625" defaultRowHeight="12" x14ac:dyDescent="0.3"/>
  <cols>
    <col min="1" max="1" width="13.54296875" style="1" customWidth="1"/>
    <col min="2" max="8" width="10.81640625" style="1"/>
    <col min="9" max="9" width="11.1796875" style="1" customWidth="1"/>
    <col min="10" max="16" width="10.81640625" style="1"/>
    <col min="17" max="17" width="10.453125" style="1" customWidth="1"/>
    <col min="18" max="16384" width="10.81640625" style="1"/>
  </cols>
  <sheetData>
    <row r="1" spans="1:22" ht="13" x14ac:dyDescent="0.3">
      <c r="A1" s="35" t="s">
        <v>365</v>
      </c>
    </row>
    <row r="3" spans="1:22" ht="24" customHeight="1" x14ac:dyDescent="0.3">
      <c r="A3" s="79" t="s">
        <v>299</v>
      </c>
      <c r="B3" s="33" t="s">
        <v>298</v>
      </c>
      <c r="C3" s="72" t="s">
        <v>297</v>
      </c>
      <c r="D3" s="72"/>
      <c r="E3" s="72" t="s">
        <v>296</v>
      </c>
      <c r="F3" s="80" t="s">
        <v>292</v>
      </c>
      <c r="G3" s="71" t="s">
        <v>295</v>
      </c>
      <c r="H3" s="72"/>
      <c r="I3" s="72" t="s">
        <v>294</v>
      </c>
      <c r="J3" s="72"/>
      <c r="K3" s="33" t="s">
        <v>290</v>
      </c>
      <c r="L3" s="81" t="s">
        <v>292</v>
      </c>
      <c r="M3" s="72" t="s">
        <v>293</v>
      </c>
      <c r="N3" s="80" t="s">
        <v>292</v>
      </c>
      <c r="O3" s="71" t="s">
        <v>291</v>
      </c>
      <c r="P3" s="72"/>
      <c r="Q3" s="33" t="s">
        <v>290</v>
      </c>
      <c r="R3" s="32" t="s">
        <v>289</v>
      </c>
      <c r="S3" s="72" t="s">
        <v>363</v>
      </c>
      <c r="T3" s="72"/>
      <c r="U3" s="33" t="s">
        <v>290</v>
      </c>
      <c r="V3" s="32" t="s">
        <v>289</v>
      </c>
    </row>
    <row r="4" spans="1:22" ht="24" customHeight="1" x14ac:dyDescent="0.3">
      <c r="A4" s="79"/>
      <c r="B4" s="33" t="s">
        <v>288</v>
      </c>
      <c r="C4" s="33" t="s">
        <v>288</v>
      </c>
      <c r="D4" s="33" t="s">
        <v>287</v>
      </c>
      <c r="E4" s="72"/>
      <c r="F4" s="80"/>
      <c r="G4" s="34" t="s">
        <v>288</v>
      </c>
      <c r="H4" s="33" t="s">
        <v>287</v>
      </c>
      <c r="I4" s="33" t="s">
        <v>288</v>
      </c>
      <c r="J4" s="33" t="s">
        <v>287</v>
      </c>
      <c r="K4" s="33" t="s">
        <v>286</v>
      </c>
      <c r="L4" s="81"/>
      <c r="M4" s="72"/>
      <c r="N4" s="80"/>
      <c r="O4" s="34" t="s">
        <v>288</v>
      </c>
      <c r="P4" s="33" t="s">
        <v>287</v>
      </c>
      <c r="Q4" s="33" t="s">
        <v>286</v>
      </c>
      <c r="R4" s="32"/>
      <c r="S4" s="33" t="s">
        <v>288</v>
      </c>
      <c r="T4" s="33" t="s">
        <v>287</v>
      </c>
      <c r="U4" s="33" t="s">
        <v>286</v>
      </c>
      <c r="V4" s="32"/>
    </row>
    <row r="5" spans="1:22" ht="24" customHeight="1" x14ac:dyDescent="0.3">
      <c r="A5" s="73" t="s">
        <v>285</v>
      </c>
      <c r="B5" s="74"/>
      <c r="C5" s="74"/>
      <c r="D5" s="74"/>
      <c r="E5" s="74"/>
      <c r="F5" s="74"/>
      <c r="G5" s="74"/>
      <c r="H5" s="74"/>
      <c r="I5" s="74"/>
      <c r="J5" s="74"/>
      <c r="K5" s="74"/>
      <c r="L5" s="74"/>
      <c r="M5" s="74"/>
      <c r="N5" s="74"/>
      <c r="O5" s="74"/>
      <c r="P5" s="74"/>
      <c r="Q5" s="74"/>
      <c r="R5" s="74"/>
      <c r="S5" s="74"/>
      <c r="T5" s="74"/>
      <c r="U5" s="74"/>
      <c r="V5" s="75"/>
    </row>
    <row r="6" spans="1:22" ht="24" customHeight="1" x14ac:dyDescent="0.3">
      <c r="A6" s="7" t="s">
        <v>50</v>
      </c>
      <c r="B6" s="18">
        <v>34313</v>
      </c>
      <c r="C6" s="18">
        <v>34286</v>
      </c>
      <c r="D6" s="18">
        <v>100</v>
      </c>
      <c r="E6" s="18" t="s">
        <v>284</v>
      </c>
      <c r="F6" s="26"/>
      <c r="G6" s="25">
        <v>30136</v>
      </c>
      <c r="H6" s="18">
        <v>88</v>
      </c>
      <c r="I6" s="18">
        <v>16159</v>
      </c>
      <c r="J6" s="18">
        <v>54</v>
      </c>
      <c r="K6" s="18"/>
      <c r="L6" s="18"/>
      <c r="M6" s="18" t="s">
        <v>272</v>
      </c>
      <c r="N6" s="26"/>
      <c r="O6" s="25">
        <v>31336</v>
      </c>
      <c r="P6" s="18">
        <v>91</v>
      </c>
      <c r="Q6" s="18">
        <v>1</v>
      </c>
      <c r="R6" s="18"/>
      <c r="S6" s="18">
        <v>7746</v>
      </c>
      <c r="T6" s="18">
        <v>25</v>
      </c>
      <c r="U6" s="18"/>
      <c r="V6" s="18"/>
    </row>
    <row r="7" spans="1:22" ht="24" customHeight="1" x14ac:dyDescent="0.3">
      <c r="A7" s="7" t="s">
        <v>47</v>
      </c>
      <c r="B7" s="18">
        <v>5017</v>
      </c>
      <c r="C7" s="18">
        <v>5006</v>
      </c>
      <c r="D7" s="18">
        <v>100</v>
      </c>
      <c r="E7" s="18" t="s">
        <v>279</v>
      </c>
      <c r="F7" s="22" t="s">
        <v>283</v>
      </c>
      <c r="G7" s="25">
        <v>4244</v>
      </c>
      <c r="H7" s="18">
        <v>85</v>
      </c>
      <c r="I7" s="18">
        <v>2274</v>
      </c>
      <c r="J7" s="18">
        <v>54</v>
      </c>
      <c r="K7" s="18" t="s">
        <v>282</v>
      </c>
      <c r="L7" s="18" t="s">
        <v>174</v>
      </c>
      <c r="M7" s="18" t="s">
        <v>272</v>
      </c>
      <c r="N7" s="22" t="s">
        <v>54</v>
      </c>
      <c r="O7" s="25">
        <v>4413</v>
      </c>
      <c r="P7" s="18">
        <v>88</v>
      </c>
      <c r="Q7" s="18" t="s">
        <v>281</v>
      </c>
      <c r="R7" s="18" t="s">
        <v>54</v>
      </c>
      <c r="S7" s="18">
        <v>1027</v>
      </c>
      <c r="T7" s="18">
        <v>23</v>
      </c>
      <c r="U7" s="18" t="s">
        <v>280</v>
      </c>
      <c r="V7" s="18" t="s">
        <v>30</v>
      </c>
    </row>
    <row r="8" spans="1:22" ht="24" customHeight="1" x14ac:dyDescent="0.3">
      <c r="A8" s="7" t="s">
        <v>38</v>
      </c>
      <c r="B8" s="18">
        <v>6609</v>
      </c>
      <c r="C8" s="18">
        <v>6601</v>
      </c>
      <c r="D8" s="18">
        <v>100</v>
      </c>
      <c r="E8" s="18" t="s">
        <v>279</v>
      </c>
      <c r="F8" s="22" t="s">
        <v>278</v>
      </c>
      <c r="G8" s="25">
        <v>5831</v>
      </c>
      <c r="H8" s="18">
        <v>88</v>
      </c>
      <c r="I8" s="18">
        <v>3101</v>
      </c>
      <c r="J8" s="18">
        <v>53</v>
      </c>
      <c r="K8" s="18" t="s">
        <v>277</v>
      </c>
      <c r="L8" s="18" t="s">
        <v>111</v>
      </c>
      <c r="M8" s="18" t="s">
        <v>276</v>
      </c>
      <c r="N8" s="22" t="s">
        <v>54</v>
      </c>
      <c r="O8" s="25">
        <v>5683</v>
      </c>
      <c r="P8" s="18">
        <v>86</v>
      </c>
      <c r="Q8" s="18" t="s">
        <v>275</v>
      </c>
      <c r="R8" s="18" t="s">
        <v>54</v>
      </c>
      <c r="S8" s="18">
        <v>1502</v>
      </c>
      <c r="T8" s="18">
        <v>26</v>
      </c>
      <c r="U8" s="27" t="s">
        <v>274</v>
      </c>
      <c r="V8" s="18" t="s">
        <v>148</v>
      </c>
    </row>
    <row r="9" spans="1:22" ht="24" customHeight="1" x14ac:dyDescent="0.3">
      <c r="A9" s="68" t="s">
        <v>273</v>
      </c>
      <c r="B9" s="69"/>
      <c r="C9" s="69"/>
      <c r="D9" s="69"/>
      <c r="E9" s="69"/>
      <c r="F9" s="69"/>
      <c r="G9" s="69"/>
      <c r="H9" s="69"/>
      <c r="I9" s="69"/>
      <c r="J9" s="69"/>
      <c r="K9" s="69"/>
      <c r="L9" s="69"/>
      <c r="M9" s="69"/>
      <c r="N9" s="69"/>
      <c r="O9" s="69"/>
      <c r="P9" s="69"/>
      <c r="Q9" s="69"/>
      <c r="R9" s="69"/>
      <c r="S9" s="69"/>
      <c r="T9" s="69"/>
      <c r="U9" s="69"/>
      <c r="V9" s="70"/>
    </row>
    <row r="10" spans="1:22" ht="24" customHeight="1" x14ac:dyDescent="0.3">
      <c r="A10" s="7" t="s">
        <v>50</v>
      </c>
      <c r="B10" s="18">
        <v>21439</v>
      </c>
      <c r="C10" s="18">
        <v>21299</v>
      </c>
      <c r="D10" s="24">
        <v>99.3</v>
      </c>
      <c r="E10" s="18" t="s">
        <v>272</v>
      </c>
      <c r="F10" s="26"/>
      <c r="G10" s="25">
        <v>19675</v>
      </c>
      <c r="H10" s="24">
        <v>91.772004291244926</v>
      </c>
      <c r="I10" s="18">
        <v>6800</v>
      </c>
      <c r="J10" s="24">
        <v>34.6</v>
      </c>
      <c r="K10" s="18"/>
      <c r="L10" s="18"/>
      <c r="M10" s="18" t="s">
        <v>262</v>
      </c>
      <c r="N10" s="28"/>
      <c r="O10" s="21">
        <v>18577</v>
      </c>
      <c r="P10" s="19">
        <v>86.7</v>
      </c>
      <c r="Q10" s="20"/>
      <c r="R10" s="20"/>
      <c r="S10" s="20">
        <v>413</v>
      </c>
      <c r="T10" s="19">
        <v>2.2000000000000002</v>
      </c>
      <c r="U10" s="20"/>
      <c r="V10" s="20"/>
    </row>
    <row r="11" spans="1:22" ht="24" customHeight="1" x14ac:dyDescent="0.3">
      <c r="A11" s="7" t="s">
        <v>47</v>
      </c>
      <c r="B11" s="18">
        <v>1487</v>
      </c>
      <c r="C11" s="18">
        <v>1449</v>
      </c>
      <c r="D11" s="24">
        <v>97.4</v>
      </c>
      <c r="E11" s="18" t="s">
        <v>142</v>
      </c>
      <c r="F11" s="31" t="s">
        <v>271</v>
      </c>
      <c r="G11" s="25">
        <v>1287</v>
      </c>
      <c r="H11" s="24">
        <v>86.550100874243441</v>
      </c>
      <c r="I11" s="18">
        <v>445</v>
      </c>
      <c r="J11" s="24">
        <v>34.6</v>
      </c>
      <c r="K11" s="18" t="s">
        <v>270</v>
      </c>
      <c r="L11" s="18" t="s">
        <v>269</v>
      </c>
      <c r="M11" s="18" t="s">
        <v>262</v>
      </c>
      <c r="N11" s="22" t="s">
        <v>28</v>
      </c>
      <c r="O11" s="21">
        <v>1101</v>
      </c>
      <c r="P11" s="19">
        <v>74</v>
      </c>
      <c r="Q11" s="18" t="s">
        <v>268</v>
      </c>
      <c r="R11" s="18" t="s">
        <v>54</v>
      </c>
      <c r="S11" s="20">
        <v>39</v>
      </c>
      <c r="T11" s="19">
        <v>3.5</v>
      </c>
      <c r="U11" s="18" t="s">
        <v>267</v>
      </c>
      <c r="V11" s="18" t="s">
        <v>148</v>
      </c>
    </row>
    <row r="12" spans="1:22" ht="24" customHeight="1" x14ac:dyDescent="0.3">
      <c r="A12" s="7" t="s">
        <v>38</v>
      </c>
      <c r="B12" s="18">
        <v>1352</v>
      </c>
      <c r="C12" s="18">
        <v>1347</v>
      </c>
      <c r="D12" s="24">
        <v>99.6</v>
      </c>
      <c r="E12" s="18" t="s">
        <v>266</v>
      </c>
      <c r="F12" s="31" t="s">
        <v>265</v>
      </c>
      <c r="G12" s="25">
        <v>1247</v>
      </c>
      <c r="H12" s="24">
        <v>92.23372781065089</v>
      </c>
      <c r="I12" s="18">
        <v>442</v>
      </c>
      <c r="J12" s="24">
        <v>35.4</v>
      </c>
      <c r="K12" s="18" t="s">
        <v>264</v>
      </c>
      <c r="L12" s="18" t="s">
        <v>263</v>
      </c>
      <c r="M12" s="18" t="s">
        <v>262</v>
      </c>
      <c r="N12" s="22" t="s">
        <v>261</v>
      </c>
      <c r="O12" s="21">
        <v>1076</v>
      </c>
      <c r="P12" s="19">
        <v>79.599999999999994</v>
      </c>
      <c r="Q12" s="18" t="s">
        <v>260</v>
      </c>
      <c r="R12" s="18" t="s">
        <v>54</v>
      </c>
      <c r="S12" s="20">
        <v>30</v>
      </c>
      <c r="T12" s="19">
        <v>2.8</v>
      </c>
      <c r="U12" s="27" t="s">
        <v>259</v>
      </c>
      <c r="V12" s="18" t="s">
        <v>258</v>
      </c>
    </row>
    <row r="13" spans="1:22" ht="24" customHeight="1" x14ac:dyDescent="0.3">
      <c r="A13" s="76" t="s">
        <v>257</v>
      </c>
      <c r="B13" s="77"/>
      <c r="C13" s="77"/>
      <c r="D13" s="77"/>
      <c r="E13" s="77"/>
      <c r="F13" s="77"/>
      <c r="G13" s="77"/>
      <c r="H13" s="77"/>
      <c r="I13" s="77"/>
      <c r="J13" s="77"/>
      <c r="K13" s="77"/>
      <c r="L13" s="77"/>
      <c r="M13" s="77"/>
      <c r="N13" s="77"/>
      <c r="O13" s="77"/>
      <c r="P13" s="77"/>
      <c r="Q13" s="77"/>
      <c r="R13" s="77"/>
      <c r="S13" s="77"/>
      <c r="T13" s="77"/>
      <c r="U13" s="77"/>
      <c r="V13" s="78"/>
    </row>
    <row r="14" spans="1:22" ht="24" customHeight="1" x14ac:dyDescent="0.3">
      <c r="A14" s="7" t="s">
        <v>50</v>
      </c>
      <c r="B14" s="18">
        <v>893</v>
      </c>
      <c r="C14" s="18">
        <v>893</v>
      </c>
      <c r="D14" s="18">
        <v>100</v>
      </c>
      <c r="E14" s="18" t="s">
        <v>256</v>
      </c>
      <c r="F14" s="26"/>
      <c r="G14" s="25">
        <v>868</v>
      </c>
      <c r="H14" s="18">
        <v>97</v>
      </c>
      <c r="I14" s="18">
        <v>401</v>
      </c>
      <c r="J14" s="18">
        <v>46</v>
      </c>
      <c r="K14" s="18"/>
      <c r="L14" s="30"/>
      <c r="M14" s="30" t="s">
        <v>255</v>
      </c>
      <c r="N14" s="26"/>
      <c r="O14" s="25">
        <v>845</v>
      </c>
      <c r="P14" s="18">
        <v>95</v>
      </c>
      <c r="Q14" s="18"/>
      <c r="R14" s="18"/>
      <c r="S14" s="18">
        <v>311</v>
      </c>
      <c r="T14" s="30">
        <v>37</v>
      </c>
      <c r="U14" s="30"/>
      <c r="V14" s="30"/>
    </row>
    <row r="15" spans="1:22" ht="24" customHeight="1" x14ac:dyDescent="0.3">
      <c r="A15" s="7" t="s">
        <v>47</v>
      </c>
      <c r="B15" s="18">
        <v>23</v>
      </c>
      <c r="C15" s="18">
        <v>22</v>
      </c>
      <c r="D15" s="18">
        <v>96</v>
      </c>
      <c r="E15" s="18" t="s">
        <v>254</v>
      </c>
      <c r="F15" s="22" t="s">
        <v>244</v>
      </c>
      <c r="G15" s="25">
        <v>22</v>
      </c>
      <c r="H15" s="18">
        <v>96</v>
      </c>
      <c r="I15" s="18">
        <v>10</v>
      </c>
      <c r="J15" s="18">
        <v>45</v>
      </c>
      <c r="K15" s="18" t="s">
        <v>253</v>
      </c>
      <c r="L15" s="30" t="s">
        <v>252</v>
      </c>
      <c r="M15" s="30" t="s">
        <v>251</v>
      </c>
      <c r="N15" s="22" t="s">
        <v>250</v>
      </c>
      <c r="O15" s="25">
        <v>22</v>
      </c>
      <c r="P15" s="18">
        <v>96</v>
      </c>
      <c r="Q15" s="23" t="s">
        <v>249</v>
      </c>
      <c r="R15" s="18" t="s">
        <v>248</v>
      </c>
      <c r="S15" s="18">
        <v>5</v>
      </c>
      <c r="T15" s="18">
        <v>23</v>
      </c>
      <c r="U15" s="18" t="s">
        <v>247</v>
      </c>
      <c r="V15" s="18" t="s">
        <v>246</v>
      </c>
    </row>
    <row r="16" spans="1:22" ht="24" customHeight="1" x14ac:dyDescent="0.3">
      <c r="A16" s="7" t="s">
        <v>38</v>
      </c>
      <c r="B16" s="18">
        <v>9</v>
      </c>
      <c r="C16" s="18">
        <v>9</v>
      </c>
      <c r="D16" s="18">
        <v>100</v>
      </c>
      <c r="E16" s="18" t="s">
        <v>245</v>
      </c>
      <c r="F16" s="22" t="s">
        <v>244</v>
      </c>
      <c r="G16" s="25">
        <v>9</v>
      </c>
      <c r="H16" s="18">
        <v>100</v>
      </c>
      <c r="I16" s="18">
        <v>2</v>
      </c>
      <c r="J16" s="18">
        <v>22</v>
      </c>
      <c r="K16" s="18" t="s">
        <v>243</v>
      </c>
      <c r="L16" s="30" t="s">
        <v>61</v>
      </c>
      <c r="M16" s="30" t="s">
        <v>242</v>
      </c>
      <c r="N16" s="22" t="s">
        <v>160</v>
      </c>
      <c r="O16" s="25">
        <v>7</v>
      </c>
      <c r="P16" s="18">
        <v>78</v>
      </c>
      <c r="Q16" s="18" t="s">
        <v>241</v>
      </c>
      <c r="R16" s="18" t="s">
        <v>34</v>
      </c>
      <c r="S16" s="18">
        <v>2</v>
      </c>
      <c r="T16" s="18">
        <v>29</v>
      </c>
      <c r="U16" s="18" t="s">
        <v>240</v>
      </c>
      <c r="V16" s="18" t="s">
        <v>239</v>
      </c>
    </row>
    <row r="17" spans="1:22" ht="24" customHeight="1" x14ac:dyDescent="0.3">
      <c r="A17" s="68" t="s">
        <v>355</v>
      </c>
      <c r="B17" s="69"/>
      <c r="C17" s="69"/>
      <c r="D17" s="69"/>
      <c r="E17" s="69"/>
      <c r="F17" s="69"/>
      <c r="G17" s="69"/>
      <c r="H17" s="69"/>
      <c r="I17" s="69"/>
      <c r="J17" s="69"/>
      <c r="K17" s="69"/>
      <c r="L17" s="69"/>
      <c r="M17" s="69"/>
      <c r="N17" s="69"/>
      <c r="O17" s="69"/>
      <c r="P17" s="69"/>
      <c r="Q17" s="69"/>
      <c r="R17" s="69"/>
      <c r="S17" s="69"/>
      <c r="T17" s="69"/>
      <c r="U17" s="69"/>
      <c r="V17" s="70"/>
    </row>
    <row r="18" spans="1:22" ht="24" customHeight="1" x14ac:dyDescent="0.3">
      <c r="A18" s="7" t="s">
        <v>50</v>
      </c>
      <c r="B18" s="18">
        <v>1195</v>
      </c>
      <c r="C18" s="18">
        <v>1.194</v>
      </c>
      <c r="D18" s="18">
        <v>100</v>
      </c>
      <c r="E18" s="18" t="s">
        <v>238</v>
      </c>
      <c r="F18" s="26"/>
      <c r="G18" s="25">
        <v>991</v>
      </c>
      <c r="H18" s="18">
        <v>83</v>
      </c>
      <c r="I18" s="18">
        <v>457</v>
      </c>
      <c r="J18" s="18">
        <v>46</v>
      </c>
      <c r="K18" s="18"/>
      <c r="L18" s="18"/>
      <c r="M18" s="18" t="s">
        <v>237</v>
      </c>
      <c r="N18" s="26"/>
      <c r="O18" s="25">
        <v>1082</v>
      </c>
      <c r="P18" s="18">
        <v>91</v>
      </c>
      <c r="Q18" s="18"/>
      <c r="R18" s="18"/>
      <c r="S18" s="18">
        <v>220</v>
      </c>
      <c r="T18" s="18">
        <v>20</v>
      </c>
      <c r="U18" s="18"/>
      <c r="V18" s="18"/>
    </row>
    <row r="19" spans="1:22" ht="24" customHeight="1" x14ac:dyDescent="0.3">
      <c r="A19" s="7" t="s">
        <v>47</v>
      </c>
      <c r="B19" s="18">
        <v>163</v>
      </c>
      <c r="C19" s="18">
        <v>163</v>
      </c>
      <c r="D19" s="18">
        <v>100</v>
      </c>
      <c r="E19" s="18" t="s">
        <v>236</v>
      </c>
      <c r="F19" s="22" t="s">
        <v>184</v>
      </c>
      <c r="G19" s="25">
        <v>138</v>
      </c>
      <c r="H19" s="18">
        <v>85</v>
      </c>
      <c r="I19" s="18">
        <v>71</v>
      </c>
      <c r="J19" s="18">
        <v>51</v>
      </c>
      <c r="K19" s="23" t="s">
        <v>235</v>
      </c>
      <c r="L19" s="18" t="s">
        <v>91</v>
      </c>
      <c r="M19" s="18" t="s">
        <v>234</v>
      </c>
      <c r="N19" s="22" t="s">
        <v>233</v>
      </c>
      <c r="O19" s="25">
        <v>148</v>
      </c>
      <c r="P19" s="18">
        <v>90</v>
      </c>
      <c r="Q19" s="27" t="s">
        <v>232</v>
      </c>
      <c r="R19" s="18" t="s">
        <v>32</v>
      </c>
      <c r="S19" s="18">
        <v>43</v>
      </c>
      <c r="T19" s="18">
        <v>29</v>
      </c>
      <c r="U19" s="23" t="s">
        <v>231</v>
      </c>
      <c r="V19" s="18" t="s">
        <v>28</v>
      </c>
    </row>
    <row r="20" spans="1:22" ht="24" customHeight="1" x14ac:dyDescent="0.3">
      <c r="A20" s="7" t="s">
        <v>38</v>
      </c>
      <c r="B20" s="18">
        <v>207</v>
      </c>
      <c r="C20" s="18">
        <v>207</v>
      </c>
      <c r="D20" s="18">
        <v>100</v>
      </c>
      <c r="E20" s="18" t="s">
        <v>230</v>
      </c>
      <c r="F20" s="22" t="s">
        <v>96</v>
      </c>
      <c r="G20" s="25">
        <v>178</v>
      </c>
      <c r="H20" s="18">
        <v>86</v>
      </c>
      <c r="I20" s="18">
        <v>83</v>
      </c>
      <c r="J20" s="18">
        <v>47</v>
      </c>
      <c r="K20" s="27" t="s">
        <v>229</v>
      </c>
      <c r="L20" s="18" t="s">
        <v>189</v>
      </c>
      <c r="M20" s="18" t="s">
        <v>228</v>
      </c>
      <c r="N20" s="22" t="s">
        <v>160</v>
      </c>
      <c r="O20" s="25">
        <v>186</v>
      </c>
      <c r="P20" s="18">
        <v>91</v>
      </c>
      <c r="Q20" s="18" t="s">
        <v>227</v>
      </c>
      <c r="R20" s="18" t="s">
        <v>57</v>
      </c>
      <c r="S20" s="18">
        <v>47</v>
      </c>
      <c r="T20" s="18">
        <v>25</v>
      </c>
      <c r="U20" s="23" t="s">
        <v>226</v>
      </c>
      <c r="V20" s="18" t="s">
        <v>225</v>
      </c>
    </row>
    <row r="21" spans="1:22" ht="24" customHeight="1" x14ac:dyDescent="0.3">
      <c r="A21" s="68" t="s">
        <v>224</v>
      </c>
      <c r="B21" s="69"/>
      <c r="C21" s="69"/>
      <c r="D21" s="69"/>
      <c r="E21" s="69"/>
      <c r="F21" s="69"/>
      <c r="G21" s="69"/>
      <c r="H21" s="69"/>
      <c r="I21" s="69"/>
      <c r="J21" s="69"/>
      <c r="K21" s="69"/>
      <c r="L21" s="69"/>
      <c r="M21" s="69"/>
      <c r="N21" s="69"/>
      <c r="O21" s="69"/>
      <c r="P21" s="69"/>
      <c r="Q21" s="69"/>
      <c r="R21" s="69"/>
      <c r="S21" s="69"/>
      <c r="T21" s="69"/>
      <c r="U21" s="69"/>
      <c r="V21" s="70"/>
    </row>
    <row r="22" spans="1:22" ht="24" customHeight="1" x14ac:dyDescent="0.3">
      <c r="A22" s="7" t="s">
        <v>50</v>
      </c>
      <c r="B22" s="18">
        <v>538</v>
      </c>
      <c r="C22" s="18">
        <v>538</v>
      </c>
      <c r="D22" s="18">
        <v>100</v>
      </c>
      <c r="E22" s="24" t="s">
        <v>223</v>
      </c>
      <c r="F22" s="26"/>
      <c r="G22" s="25">
        <v>392</v>
      </c>
      <c r="H22" s="24">
        <f>G22/B22*100</f>
        <v>72.862453531598518</v>
      </c>
      <c r="I22" s="18">
        <v>179</v>
      </c>
      <c r="J22" s="24">
        <v>45.7</v>
      </c>
      <c r="K22" s="18"/>
      <c r="L22" s="18"/>
      <c r="M22" s="18" t="s">
        <v>222</v>
      </c>
      <c r="N22" s="26"/>
      <c r="O22" s="21">
        <v>515</v>
      </c>
      <c r="P22" s="19">
        <v>95.7</v>
      </c>
      <c r="Q22" s="20"/>
      <c r="R22" s="20"/>
      <c r="S22" s="20">
        <v>487</v>
      </c>
      <c r="T22" s="19">
        <v>94.7</v>
      </c>
      <c r="U22" s="20"/>
      <c r="V22" s="20"/>
    </row>
    <row r="23" spans="1:22" ht="24" customHeight="1" x14ac:dyDescent="0.3">
      <c r="A23" s="7" t="s">
        <v>47</v>
      </c>
      <c r="B23" s="18">
        <v>38</v>
      </c>
      <c r="C23" s="18">
        <v>38</v>
      </c>
      <c r="D23" s="18">
        <v>100</v>
      </c>
      <c r="E23" s="24" t="s">
        <v>221</v>
      </c>
      <c r="F23" s="31" t="s">
        <v>220</v>
      </c>
      <c r="G23" s="25">
        <v>21</v>
      </c>
      <c r="H23" s="24">
        <f>G23/B23*100</f>
        <v>55.26315789473685</v>
      </c>
      <c r="I23" s="18">
        <v>14</v>
      </c>
      <c r="J23" s="24">
        <v>66.7</v>
      </c>
      <c r="K23" s="23" t="s">
        <v>219</v>
      </c>
      <c r="L23" s="18" t="s">
        <v>160</v>
      </c>
      <c r="M23" s="18" t="s">
        <v>218</v>
      </c>
      <c r="N23" s="22" t="s">
        <v>217</v>
      </c>
      <c r="O23" s="21">
        <v>36</v>
      </c>
      <c r="P23" s="19">
        <v>94.7</v>
      </c>
      <c r="Q23" s="18" t="s">
        <v>216</v>
      </c>
      <c r="R23" s="18" t="s">
        <v>215</v>
      </c>
      <c r="S23" s="20">
        <v>34</v>
      </c>
      <c r="T23" s="19">
        <v>93.6</v>
      </c>
      <c r="U23" s="23" t="s">
        <v>214</v>
      </c>
      <c r="V23" s="18" t="s">
        <v>213</v>
      </c>
    </row>
    <row r="24" spans="1:22" ht="24" customHeight="1" x14ac:dyDescent="0.3">
      <c r="A24" s="7" t="s">
        <v>38</v>
      </c>
      <c r="B24" s="18">
        <v>47</v>
      </c>
      <c r="C24" s="18">
        <v>47</v>
      </c>
      <c r="D24" s="18">
        <v>100</v>
      </c>
      <c r="E24" s="24" t="s">
        <v>212</v>
      </c>
      <c r="F24" s="31" t="s">
        <v>211</v>
      </c>
      <c r="G24" s="25">
        <v>32</v>
      </c>
      <c r="H24" s="24">
        <f>G24/B24*100</f>
        <v>68.085106382978722</v>
      </c>
      <c r="I24" s="18">
        <v>14</v>
      </c>
      <c r="J24" s="24">
        <v>43.8</v>
      </c>
      <c r="K24" s="27" t="s">
        <v>210</v>
      </c>
      <c r="L24" s="18" t="s">
        <v>209</v>
      </c>
      <c r="M24" s="18" t="s">
        <v>208</v>
      </c>
      <c r="N24" s="22" t="s">
        <v>41</v>
      </c>
      <c r="O24" s="21">
        <v>44</v>
      </c>
      <c r="P24" s="19">
        <v>93.6</v>
      </c>
      <c r="Q24" s="18" t="s">
        <v>207</v>
      </c>
      <c r="R24" s="18" t="s">
        <v>206</v>
      </c>
      <c r="S24" s="20">
        <v>42</v>
      </c>
      <c r="T24" s="19">
        <v>95.7</v>
      </c>
      <c r="U24" s="23" t="s">
        <v>205</v>
      </c>
      <c r="V24" s="18" t="s">
        <v>204</v>
      </c>
    </row>
    <row r="25" spans="1:22" ht="24" customHeight="1" x14ac:dyDescent="0.3">
      <c r="A25" s="68" t="s">
        <v>203</v>
      </c>
      <c r="B25" s="69"/>
      <c r="C25" s="69"/>
      <c r="D25" s="69"/>
      <c r="E25" s="69"/>
      <c r="F25" s="69"/>
      <c r="G25" s="69"/>
      <c r="H25" s="69"/>
      <c r="I25" s="69"/>
      <c r="J25" s="69"/>
      <c r="K25" s="69"/>
      <c r="L25" s="69"/>
      <c r="M25" s="69"/>
      <c r="N25" s="69"/>
      <c r="O25" s="69"/>
      <c r="P25" s="69"/>
      <c r="Q25" s="69"/>
      <c r="R25" s="69"/>
      <c r="S25" s="69"/>
      <c r="T25" s="69"/>
      <c r="U25" s="69"/>
      <c r="V25" s="70"/>
    </row>
    <row r="26" spans="1:22" ht="24" customHeight="1" x14ac:dyDescent="0.3">
      <c r="A26" s="7" t="s">
        <v>50</v>
      </c>
      <c r="B26" s="18">
        <v>5065</v>
      </c>
      <c r="C26" s="18">
        <v>5055</v>
      </c>
      <c r="D26" s="18">
        <v>100</v>
      </c>
      <c r="E26" s="18" t="s">
        <v>202</v>
      </c>
      <c r="F26" s="26"/>
      <c r="G26" s="25">
        <v>487</v>
      </c>
      <c r="H26" s="18">
        <v>10</v>
      </c>
      <c r="I26" s="18">
        <v>70</v>
      </c>
      <c r="J26" s="18">
        <v>14</v>
      </c>
      <c r="K26" s="18"/>
      <c r="L26" s="18"/>
      <c r="M26" s="30" t="s">
        <v>201</v>
      </c>
      <c r="N26" s="26"/>
      <c r="O26" s="25">
        <v>3805</v>
      </c>
      <c r="P26" s="18">
        <v>75</v>
      </c>
      <c r="Q26" s="18"/>
      <c r="R26" s="18"/>
      <c r="S26" s="18">
        <v>464</v>
      </c>
      <c r="T26" s="30">
        <v>12</v>
      </c>
      <c r="U26" s="30"/>
      <c r="V26" s="30"/>
    </row>
    <row r="27" spans="1:22" ht="24" customHeight="1" x14ac:dyDescent="0.3">
      <c r="A27" s="7" t="s">
        <v>47</v>
      </c>
      <c r="B27" s="18">
        <v>970</v>
      </c>
      <c r="C27" s="18">
        <v>966</v>
      </c>
      <c r="D27" s="18">
        <v>100</v>
      </c>
      <c r="E27" s="18" t="s">
        <v>200</v>
      </c>
      <c r="F27" s="22" t="s">
        <v>96</v>
      </c>
      <c r="G27" s="25">
        <v>111</v>
      </c>
      <c r="H27" s="18">
        <v>11</v>
      </c>
      <c r="I27" s="18">
        <v>7</v>
      </c>
      <c r="J27" s="18">
        <v>6</v>
      </c>
      <c r="K27" s="18" t="s">
        <v>199</v>
      </c>
      <c r="L27" s="18" t="s">
        <v>112</v>
      </c>
      <c r="M27" s="30" t="s">
        <v>198</v>
      </c>
      <c r="N27" s="22" t="s">
        <v>54</v>
      </c>
      <c r="O27" s="25">
        <v>670</v>
      </c>
      <c r="P27" s="18">
        <v>69</v>
      </c>
      <c r="Q27" s="18" t="s">
        <v>197</v>
      </c>
      <c r="R27" s="18" t="s">
        <v>54</v>
      </c>
      <c r="S27" s="18">
        <v>87</v>
      </c>
      <c r="T27" s="18">
        <v>13</v>
      </c>
      <c r="U27" s="27" t="s">
        <v>196</v>
      </c>
      <c r="V27" s="18" t="s">
        <v>195</v>
      </c>
    </row>
    <row r="28" spans="1:22" ht="24" customHeight="1" x14ac:dyDescent="0.3">
      <c r="A28" s="7" t="s">
        <v>38</v>
      </c>
      <c r="B28" s="18">
        <v>1472</v>
      </c>
      <c r="C28" s="18">
        <v>1466</v>
      </c>
      <c r="D28" s="18">
        <v>100</v>
      </c>
      <c r="E28" s="18" t="s">
        <v>194</v>
      </c>
      <c r="F28" s="22" t="s">
        <v>96</v>
      </c>
      <c r="G28" s="25">
        <v>161</v>
      </c>
      <c r="H28" s="18">
        <v>11</v>
      </c>
      <c r="I28" s="18">
        <v>15</v>
      </c>
      <c r="J28" s="18">
        <v>9</v>
      </c>
      <c r="K28" s="18" t="s">
        <v>193</v>
      </c>
      <c r="L28" s="18" t="s">
        <v>133</v>
      </c>
      <c r="M28" s="30" t="s">
        <v>192</v>
      </c>
      <c r="N28" s="22" t="s">
        <v>93</v>
      </c>
      <c r="O28" s="25">
        <v>948</v>
      </c>
      <c r="P28" s="18">
        <v>64</v>
      </c>
      <c r="Q28" s="18" t="s">
        <v>191</v>
      </c>
      <c r="R28" s="18" t="s">
        <v>54</v>
      </c>
      <c r="S28" s="18">
        <v>117</v>
      </c>
      <c r="T28" s="18">
        <v>12</v>
      </c>
      <c r="U28" s="27" t="s">
        <v>190</v>
      </c>
      <c r="V28" s="18" t="s">
        <v>189</v>
      </c>
    </row>
    <row r="29" spans="1:22" ht="24" customHeight="1" x14ac:dyDescent="0.3">
      <c r="A29" s="68" t="s">
        <v>188</v>
      </c>
      <c r="B29" s="69"/>
      <c r="C29" s="69"/>
      <c r="D29" s="69"/>
      <c r="E29" s="69"/>
      <c r="F29" s="69"/>
      <c r="G29" s="69"/>
      <c r="H29" s="69"/>
      <c r="I29" s="69"/>
      <c r="J29" s="69"/>
      <c r="K29" s="69"/>
      <c r="L29" s="69"/>
      <c r="M29" s="69"/>
      <c r="N29" s="69"/>
      <c r="O29" s="69"/>
      <c r="P29" s="69"/>
      <c r="Q29" s="69"/>
      <c r="R29" s="69"/>
      <c r="S29" s="69"/>
      <c r="T29" s="69"/>
      <c r="U29" s="69"/>
      <c r="V29" s="70"/>
    </row>
    <row r="30" spans="1:22" ht="24" customHeight="1" x14ac:dyDescent="0.3">
      <c r="A30" s="7" t="s">
        <v>50</v>
      </c>
      <c r="B30" s="18">
        <v>4327</v>
      </c>
      <c r="C30" s="18">
        <v>4313</v>
      </c>
      <c r="D30" s="18">
        <v>100</v>
      </c>
      <c r="E30" s="18" t="s">
        <v>187</v>
      </c>
      <c r="F30" s="26"/>
      <c r="G30" s="25">
        <v>743</v>
      </c>
      <c r="H30" s="18">
        <v>17</v>
      </c>
      <c r="I30" s="18">
        <v>96</v>
      </c>
      <c r="J30" s="18">
        <v>13</v>
      </c>
      <c r="K30" s="18"/>
      <c r="L30" s="18"/>
      <c r="M30" s="30" t="s">
        <v>186</v>
      </c>
      <c r="N30" s="26"/>
      <c r="O30" s="25">
        <v>3283</v>
      </c>
      <c r="P30" s="18">
        <v>76</v>
      </c>
      <c r="Q30" s="18"/>
      <c r="R30" s="18"/>
      <c r="S30" s="18">
        <v>698</v>
      </c>
      <c r="T30" s="18">
        <v>21</v>
      </c>
      <c r="U30" s="18"/>
      <c r="V30" s="18"/>
    </row>
    <row r="31" spans="1:22" ht="24" customHeight="1" x14ac:dyDescent="0.3">
      <c r="A31" s="7" t="s">
        <v>47</v>
      </c>
      <c r="B31" s="18">
        <v>664</v>
      </c>
      <c r="C31" s="18">
        <v>662</v>
      </c>
      <c r="D31" s="18">
        <v>100</v>
      </c>
      <c r="E31" s="18" t="s">
        <v>185</v>
      </c>
      <c r="F31" s="22" t="s">
        <v>184</v>
      </c>
      <c r="G31" s="25">
        <v>107</v>
      </c>
      <c r="H31" s="18">
        <v>16</v>
      </c>
      <c r="I31" s="18">
        <v>9</v>
      </c>
      <c r="J31" s="18">
        <v>8</v>
      </c>
      <c r="K31" s="18" t="s">
        <v>183</v>
      </c>
      <c r="L31" s="18" t="s">
        <v>182</v>
      </c>
      <c r="M31" s="30" t="s">
        <v>181</v>
      </c>
      <c r="N31" s="22" t="s">
        <v>174</v>
      </c>
      <c r="O31" s="25">
        <v>471</v>
      </c>
      <c r="P31" s="18">
        <v>71</v>
      </c>
      <c r="Q31" s="18" t="s">
        <v>180</v>
      </c>
      <c r="R31" s="18" t="s">
        <v>148</v>
      </c>
      <c r="S31" s="18">
        <v>74</v>
      </c>
      <c r="T31" s="18">
        <v>16</v>
      </c>
      <c r="U31" s="18" t="s">
        <v>179</v>
      </c>
      <c r="V31" s="18" t="s">
        <v>148</v>
      </c>
    </row>
    <row r="32" spans="1:22" ht="24" customHeight="1" x14ac:dyDescent="0.3">
      <c r="A32" s="7" t="s">
        <v>38</v>
      </c>
      <c r="B32" s="18">
        <v>820</v>
      </c>
      <c r="C32" s="18">
        <v>817</v>
      </c>
      <c r="D32" s="18">
        <v>100</v>
      </c>
      <c r="E32" s="18" t="s">
        <v>178</v>
      </c>
      <c r="F32" s="22" t="s">
        <v>96</v>
      </c>
      <c r="G32" s="25">
        <v>136</v>
      </c>
      <c r="H32" s="18">
        <v>17</v>
      </c>
      <c r="I32" s="18">
        <v>21</v>
      </c>
      <c r="J32" s="18">
        <v>15</v>
      </c>
      <c r="K32" s="23" t="s">
        <v>177</v>
      </c>
      <c r="L32" s="18" t="s">
        <v>176</v>
      </c>
      <c r="M32" s="30" t="s">
        <v>175</v>
      </c>
      <c r="N32" s="22" t="s">
        <v>174</v>
      </c>
      <c r="O32" s="25">
        <v>519</v>
      </c>
      <c r="P32" s="18">
        <v>63</v>
      </c>
      <c r="Q32" s="18" t="s">
        <v>173</v>
      </c>
      <c r="R32" s="18" t="s">
        <v>54</v>
      </c>
      <c r="S32" s="18">
        <v>99</v>
      </c>
      <c r="T32" s="18">
        <v>19</v>
      </c>
      <c r="U32" s="18" t="s">
        <v>172</v>
      </c>
      <c r="V32" s="18" t="s">
        <v>171</v>
      </c>
    </row>
    <row r="33" spans="1:22" ht="24" customHeight="1" x14ac:dyDescent="0.3">
      <c r="A33" s="68" t="s">
        <v>170</v>
      </c>
      <c r="B33" s="69"/>
      <c r="C33" s="69"/>
      <c r="D33" s="69"/>
      <c r="E33" s="69"/>
      <c r="F33" s="69"/>
      <c r="G33" s="69"/>
      <c r="H33" s="69"/>
      <c r="I33" s="69"/>
      <c r="J33" s="69"/>
      <c r="K33" s="69"/>
      <c r="L33" s="69"/>
      <c r="M33" s="69"/>
      <c r="N33" s="69"/>
      <c r="O33" s="69"/>
      <c r="P33" s="69"/>
      <c r="Q33" s="69"/>
      <c r="R33" s="69"/>
      <c r="S33" s="69"/>
      <c r="T33" s="69"/>
      <c r="U33" s="69"/>
      <c r="V33" s="70"/>
    </row>
    <row r="34" spans="1:22" ht="24" customHeight="1" x14ac:dyDescent="0.3">
      <c r="A34" s="7" t="s">
        <v>50</v>
      </c>
      <c r="B34" s="18">
        <v>140742</v>
      </c>
      <c r="C34" s="18">
        <v>139733</v>
      </c>
      <c r="D34" s="18">
        <v>99</v>
      </c>
      <c r="E34" s="18" t="s">
        <v>169</v>
      </c>
      <c r="F34" s="22"/>
      <c r="G34" s="25">
        <v>85122</v>
      </c>
      <c r="H34" s="18">
        <v>60</v>
      </c>
      <c r="I34" s="18">
        <v>48.942</v>
      </c>
      <c r="J34" s="18">
        <v>57</v>
      </c>
      <c r="K34" s="18"/>
      <c r="L34" s="18"/>
      <c r="M34" s="18" t="s">
        <v>117</v>
      </c>
      <c r="N34" s="22"/>
      <c r="O34" s="25">
        <v>115618</v>
      </c>
      <c r="P34" s="18">
        <v>82</v>
      </c>
      <c r="Q34" s="18"/>
      <c r="R34" s="18"/>
      <c r="S34" s="18">
        <v>22.460999999999999</v>
      </c>
      <c r="T34" s="18">
        <v>19</v>
      </c>
      <c r="U34" s="18"/>
      <c r="V34" s="18"/>
    </row>
    <row r="35" spans="1:22" ht="24" customHeight="1" x14ac:dyDescent="0.3">
      <c r="A35" s="7" t="s">
        <v>47</v>
      </c>
      <c r="B35" s="18">
        <v>14453</v>
      </c>
      <c r="C35" s="18">
        <v>14222</v>
      </c>
      <c r="D35" s="18">
        <v>98</v>
      </c>
      <c r="E35" s="18" t="s">
        <v>168</v>
      </c>
      <c r="F35" s="22" t="s">
        <v>96</v>
      </c>
      <c r="G35" s="25">
        <v>4437</v>
      </c>
      <c r="H35" s="18">
        <v>31</v>
      </c>
      <c r="I35" s="18">
        <v>1997</v>
      </c>
      <c r="J35" s="18">
        <v>45</v>
      </c>
      <c r="K35" s="18" t="s">
        <v>167</v>
      </c>
      <c r="L35" s="18" t="s">
        <v>54</v>
      </c>
      <c r="M35" s="18" t="s">
        <v>166</v>
      </c>
      <c r="N35" s="22" t="s">
        <v>54</v>
      </c>
      <c r="O35" s="25">
        <v>8130</v>
      </c>
      <c r="P35" s="18">
        <v>56</v>
      </c>
      <c r="Q35" s="18" t="s">
        <v>165</v>
      </c>
      <c r="R35" s="18" t="s">
        <v>54</v>
      </c>
      <c r="S35" s="18">
        <v>1.1619999999999999</v>
      </c>
      <c r="T35" s="18">
        <v>14</v>
      </c>
      <c r="U35" s="18" t="s">
        <v>164</v>
      </c>
      <c r="V35" s="18" t="s">
        <v>54</v>
      </c>
    </row>
    <row r="36" spans="1:22" ht="24" customHeight="1" x14ac:dyDescent="0.3">
      <c r="A36" s="7" t="s">
        <v>38</v>
      </c>
      <c r="B36" s="18">
        <v>153</v>
      </c>
      <c r="C36" s="18">
        <v>152</v>
      </c>
      <c r="D36" s="18">
        <v>99</v>
      </c>
      <c r="E36" s="18" t="s">
        <v>163</v>
      </c>
      <c r="F36" s="22" t="s">
        <v>162</v>
      </c>
      <c r="G36" s="25">
        <v>84</v>
      </c>
      <c r="H36" s="18">
        <v>55</v>
      </c>
      <c r="I36" s="18">
        <v>40</v>
      </c>
      <c r="J36" s="18">
        <v>48</v>
      </c>
      <c r="K36" s="18" t="s">
        <v>161</v>
      </c>
      <c r="L36" s="18" t="s">
        <v>160</v>
      </c>
      <c r="M36" s="18" t="s">
        <v>159</v>
      </c>
      <c r="N36" s="22" t="s">
        <v>158</v>
      </c>
      <c r="O36" s="25">
        <v>110</v>
      </c>
      <c r="P36" s="18">
        <v>72</v>
      </c>
      <c r="Q36" s="18" t="s">
        <v>157</v>
      </c>
      <c r="R36" s="18" t="s">
        <v>54</v>
      </c>
      <c r="S36" s="18">
        <v>37</v>
      </c>
      <c r="T36" s="18">
        <v>34</v>
      </c>
      <c r="U36" s="27" t="s">
        <v>156</v>
      </c>
      <c r="V36" s="18" t="s">
        <v>54</v>
      </c>
    </row>
    <row r="37" spans="1:22" ht="24" customHeight="1" x14ac:dyDescent="0.3">
      <c r="A37" s="68" t="s">
        <v>155</v>
      </c>
      <c r="B37" s="69"/>
      <c r="C37" s="69"/>
      <c r="D37" s="69"/>
      <c r="E37" s="69"/>
      <c r="F37" s="69"/>
      <c r="G37" s="69"/>
      <c r="H37" s="69"/>
      <c r="I37" s="69"/>
      <c r="J37" s="69"/>
      <c r="K37" s="69"/>
      <c r="L37" s="69"/>
      <c r="M37" s="69"/>
      <c r="N37" s="69"/>
      <c r="O37" s="69"/>
      <c r="P37" s="69"/>
      <c r="Q37" s="69"/>
      <c r="R37" s="69"/>
      <c r="S37" s="69"/>
      <c r="T37" s="69"/>
      <c r="U37" s="69"/>
      <c r="V37" s="70"/>
    </row>
    <row r="38" spans="1:22" ht="24" customHeight="1" x14ac:dyDescent="0.3">
      <c r="A38" s="7" t="s">
        <v>50</v>
      </c>
      <c r="B38" s="18">
        <v>1185</v>
      </c>
      <c r="C38" s="18">
        <v>1.1850000000000001</v>
      </c>
      <c r="D38" s="18">
        <v>100</v>
      </c>
      <c r="E38" s="18" t="s">
        <v>154</v>
      </c>
      <c r="F38" s="26"/>
      <c r="G38" s="25">
        <v>1150</v>
      </c>
      <c r="H38" s="18">
        <v>97</v>
      </c>
      <c r="I38" s="18">
        <v>636</v>
      </c>
      <c r="J38" s="18">
        <v>55</v>
      </c>
      <c r="K38" s="18"/>
      <c r="L38" s="18"/>
      <c r="M38" s="18" t="s">
        <v>56</v>
      </c>
      <c r="N38" s="26"/>
      <c r="O38" s="25">
        <v>1178</v>
      </c>
      <c r="P38" s="18">
        <v>99</v>
      </c>
      <c r="Q38" s="18"/>
      <c r="R38" s="18"/>
      <c r="S38" s="18">
        <v>1.1200000000000001</v>
      </c>
      <c r="T38" s="18">
        <v>95</v>
      </c>
      <c r="U38" s="18"/>
      <c r="V38" s="18"/>
    </row>
    <row r="39" spans="1:22" ht="24" customHeight="1" x14ac:dyDescent="0.3">
      <c r="A39" s="7" t="s">
        <v>47</v>
      </c>
      <c r="B39" s="18">
        <v>252</v>
      </c>
      <c r="C39" s="18">
        <v>252</v>
      </c>
      <c r="D39" s="18">
        <v>100</v>
      </c>
      <c r="E39" s="18" t="s">
        <v>153</v>
      </c>
      <c r="F39" s="22" t="s">
        <v>152</v>
      </c>
      <c r="G39" s="25">
        <v>246</v>
      </c>
      <c r="H39" s="18">
        <v>98</v>
      </c>
      <c r="I39" s="18">
        <v>121</v>
      </c>
      <c r="J39" s="18">
        <v>49</v>
      </c>
      <c r="K39" s="18" t="s">
        <v>151</v>
      </c>
      <c r="L39" s="18" t="s">
        <v>150</v>
      </c>
      <c r="M39" s="18" t="s">
        <v>149</v>
      </c>
      <c r="N39" s="22" t="s">
        <v>148</v>
      </c>
      <c r="O39" s="25">
        <v>252</v>
      </c>
      <c r="P39" s="18">
        <v>100</v>
      </c>
      <c r="Q39" s="18" t="s">
        <v>140</v>
      </c>
      <c r="R39" s="18" t="s">
        <v>140</v>
      </c>
      <c r="S39" s="18">
        <v>245</v>
      </c>
      <c r="T39" s="18">
        <v>97</v>
      </c>
      <c r="U39" s="23" t="s">
        <v>147</v>
      </c>
      <c r="V39" s="18" t="s">
        <v>44</v>
      </c>
    </row>
    <row r="40" spans="1:22" ht="24" customHeight="1" x14ac:dyDescent="0.3">
      <c r="A40" s="7" t="s">
        <v>38</v>
      </c>
      <c r="B40" s="18">
        <v>338</v>
      </c>
      <c r="C40" s="18">
        <v>338</v>
      </c>
      <c r="D40" s="18">
        <v>100</v>
      </c>
      <c r="E40" s="18" t="s">
        <v>146</v>
      </c>
      <c r="F40" s="22" t="s">
        <v>145</v>
      </c>
      <c r="G40" s="25">
        <v>331</v>
      </c>
      <c r="H40" s="18">
        <v>98</v>
      </c>
      <c r="I40" s="18">
        <v>178</v>
      </c>
      <c r="J40" s="18">
        <v>54</v>
      </c>
      <c r="K40" s="18" t="s">
        <v>144</v>
      </c>
      <c r="L40" s="18" t="s">
        <v>143</v>
      </c>
      <c r="M40" s="18" t="s">
        <v>142</v>
      </c>
      <c r="N40" s="22" t="s">
        <v>141</v>
      </c>
      <c r="O40" s="25">
        <v>338</v>
      </c>
      <c r="P40" s="18">
        <v>100</v>
      </c>
      <c r="Q40" s="18" t="s">
        <v>140</v>
      </c>
      <c r="R40" s="18" t="s">
        <v>140</v>
      </c>
      <c r="S40" s="18">
        <v>327</v>
      </c>
      <c r="T40" s="18">
        <v>97</v>
      </c>
      <c r="U40" s="23" t="s">
        <v>139</v>
      </c>
      <c r="V40" s="18" t="s">
        <v>63</v>
      </c>
    </row>
    <row r="41" spans="1:22" ht="24" customHeight="1" x14ac:dyDescent="0.3">
      <c r="A41" s="68" t="s">
        <v>138</v>
      </c>
      <c r="B41" s="69"/>
      <c r="C41" s="69"/>
      <c r="D41" s="69"/>
      <c r="E41" s="69"/>
      <c r="F41" s="69"/>
      <c r="G41" s="69"/>
      <c r="H41" s="69"/>
      <c r="I41" s="69"/>
      <c r="J41" s="69"/>
      <c r="K41" s="69"/>
      <c r="L41" s="69"/>
      <c r="M41" s="69"/>
      <c r="N41" s="69"/>
      <c r="O41" s="69"/>
      <c r="P41" s="69"/>
      <c r="Q41" s="69"/>
      <c r="R41" s="69"/>
      <c r="S41" s="69"/>
      <c r="T41" s="69"/>
      <c r="U41" s="69"/>
      <c r="V41" s="70"/>
    </row>
    <row r="42" spans="1:22" ht="24" customHeight="1" x14ac:dyDescent="0.3">
      <c r="A42" s="7" t="s">
        <v>50</v>
      </c>
      <c r="B42" s="18">
        <v>17636</v>
      </c>
      <c r="C42" s="18">
        <v>17268</v>
      </c>
      <c r="D42" s="18">
        <v>98</v>
      </c>
      <c r="E42" s="18" t="s">
        <v>137</v>
      </c>
      <c r="F42" s="26"/>
      <c r="G42" s="25">
        <v>13761</v>
      </c>
      <c r="H42" s="18">
        <v>78</v>
      </c>
      <c r="I42" s="18">
        <v>5.0620000000000003</v>
      </c>
      <c r="J42" s="30">
        <v>37</v>
      </c>
      <c r="K42" s="30"/>
      <c r="L42" s="30"/>
      <c r="M42" s="30" t="s">
        <v>136</v>
      </c>
      <c r="N42" s="26"/>
      <c r="O42" s="25">
        <v>14030</v>
      </c>
      <c r="P42" s="18">
        <v>80</v>
      </c>
      <c r="Q42" s="18"/>
      <c r="R42" s="18"/>
      <c r="S42" s="18">
        <v>369</v>
      </c>
      <c r="T42" s="30">
        <v>3</v>
      </c>
      <c r="U42" s="30"/>
      <c r="V42" s="30"/>
    </row>
    <row r="43" spans="1:22" ht="24" customHeight="1" x14ac:dyDescent="0.3">
      <c r="A43" s="7" t="s">
        <v>47</v>
      </c>
      <c r="B43" s="18">
        <v>613</v>
      </c>
      <c r="C43" s="18">
        <v>6031</v>
      </c>
      <c r="D43" s="18">
        <v>98</v>
      </c>
      <c r="E43" s="18" t="s">
        <v>135</v>
      </c>
      <c r="F43" s="22" t="s">
        <v>96</v>
      </c>
      <c r="G43" s="25">
        <v>4786</v>
      </c>
      <c r="H43" s="18">
        <v>78</v>
      </c>
      <c r="I43" s="18">
        <v>1.6970000000000001</v>
      </c>
      <c r="J43" s="18">
        <v>35</v>
      </c>
      <c r="K43" s="18" t="s">
        <v>134</v>
      </c>
      <c r="L43" s="18" t="s">
        <v>133</v>
      </c>
      <c r="M43" s="30" t="s">
        <v>132</v>
      </c>
      <c r="N43" s="22" t="s">
        <v>44</v>
      </c>
      <c r="O43" s="25">
        <v>4209</v>
      </c>
      <c r="P43" s="18">
        <v>69</v>
      </c>
      <c r="Q43" s="18" t="s">
        <v>131</v>
      </c>
      <c r="R43" s="18" t="s">
        <v>54</v>
      </c>
      <c r="S43" s="18">
        <v>98</v>
      </c>
      <c r="T43" s="18">
        <v>2</v>
      </c>
      <c r="U43" s="18" t="s">
        <v>130</v>
      </c>
      <c r="V43" s="18" t="s">
        <v>129</v>
      </c>
    </row>
    <row r="44" spans="1:22" ht="24" customHeight="1" x14ac:dyDescent="0.3">
      <c r="A44" s="7" t="s">
        <v>38</v>
      </c>
      <c r="B44" s="18">
        <v>3995</v>
      </c>
      <c r="C44" s="18">
        <v>3899</v>
      </c>
      <c r="D44" s="18">
        <v>98</v>
      </c>
      <c r="E44" s="18" t="s">
        <v>128</v>
      </c>
      <c r="F44" s="22" t="s">
        <v>127</v>
      </c>
      <c r="G44" s="25">
        <v>3441</v>
      </c>
      <c r="H44" s="18">
        <v>86</v>
      </c>
      <c r="I44" s="18">
        <v>1.153</v>
      </c>
      <c r="J44" s="18">
        <v>34</v>
      </c>
      <c r="K44" s="18" t="s">
        <v>126</v>
      </c>
      <c r="L44" s="18" t="s">
        <v>54</v>
      </c>
      <c r="M44" s="30" t="s">
        <v>125</v>
      </c>
      <c r="N44" s="22" t="s">
        <v>102</v>
      </c>
      <c r="O44" s="25">
        <v>2853</v>
      </c>
      <c r="P44" s="18">
        <v>71</v>
      </c>
      <c r="Q44" s="18" t="s">
        <v>124</v>
      </c>
      <c r="R44" s="18" t="s">
        <v>54</v>
      </c>
      <c r="S44" s="18">
        <v>71</v>
      </c>
      <c r="T44" s="18">
        <v>2</v>
      </c>
      <c r="U44" s="18" t="s">
        <v>123</v>
      </c>
      <c r="V44" s="18" t="s">
        <v>39</v>
      </c>
    </row>
    <row r="45" spans="1:22" ht="24" customHeight="1" x14ac:dyDescent="0.3">
      <c r="A45" s="68" t="s">
        <v>122</v>
      </c>
      <c r="B45" s="69"/>
      <c r="C45" s="69"/>
      <c r="D45" s="69"/>
      <c r="E45" s="69"/>
      <c r="F45" s="69"/>
      <c r="G45" s="69"/>
      <c r="H45" s="69"/>
      <c r="I45" s="69"/>
      <c r="J45" s="69"/>
      <c r="K45" s="69"/>
      <c r="L45" s="69"/>
      <c r="M45" s="69"/>
      <c r="N45" s="69"/>
      <c r="O45" s="69"/>
      <c r="P45" s="69"/>
      <c r="Q45" s="69"/>
      <c r="R45" s="69"/>
      <c r="S45" s="69"/>
      <c r="T45" s="69"/>
      <c r="U45" s="69"/>
      <c r="V45" s="70"/>
    </row>
    <row r="46" spans="1:22" ht="24" customHeight="1" x14ac:dyDescent="0.3">
      <c r="A46" s="7" t="s">
        <v>50</v>
      </c>
      <c r="B46" s="18">
        <v>39079</v>
      </c>
      <c r="C46" s="18">
        <v>38.9</v>
      </c>
      <c r="D46" s="18">
        <v>100</v>
      </c>
      <c r="E46" s="18" t="s">
        <v>121</v>
      </c>
      <c r="F46" s="26"/>
      <c r="G46" s="25">
        <v>30.759</v>
      </c>
      <c r="H46" s="18">
        <v>79</v>
      </c>
      <c r="I46" s="18">
        <v>16.649999999999999</v>
      </c>
      <c r="J46" s="18">
        <v>54</v>
      </c>
      <c r="K46" s="18"/>
      <c r="L46" s="18"/>
      <c r="M46" s="18" t="s">
        <v>82</v>
      </c>
      <c r="N46" s="22"/>
      <c r="O46" s="25">
        <v>36.122999999999998</v>
      </c>
      <c r="P46" s="18">
        <v>92</v>
      </c>
      <c r="Q46" s="18"/>
      <c r="R46" s="18"/>
      <c r="S46" s="18">
        <v>20.332000000000001</v>
      </c>
      <c r="T46" s="18">
        <v>56</v>
      </c>
      <c r="U46" s="18"/>
      <c r="V46" s="18"/>
    </row>
    <row r="47" spans="1:22" ht="24" customHeight="1" x14ac:dyDescent="0.3">
      <c r="A47" s="7" t="s">
        <v>47</v>
      </c>
      <c r="B47" s="18">
        <v>1076</v>
      </c>
      <c r="C47" s="18">
        <v>1.075</v>
      </c>
      <c r="D47" s="18">
        <v>100</v>
      </c>
      <c r="E47" s="18" t="s">
        <v>120</v>
      </c>
      <c r="F47" s="22" t="s">
        <v>96</v>
      </c>
      <c r="G47" s="25">
        <v>787</v>
      </c>
      <c r="H47" s="18">
        <v>73</v>
      </c>
      <c r="I47" s="18">
        <v>404</v>
      </c>
      <c r="J47" s="18">
        <v>51</v>
      </c>
      <c r="K47" s="18" t="s">
        <v>119</v>
      </c>
      <c r="L47" s="18" t="s">
        <v>118</v>
      </c>
      <c r="M47" s="18" t="s">
        <v>117</v>
      </c>
      <c r="N47" s="22" t="s">
        <v>54</v>
      </c>
      <c r="O47" s="25">
        <v>913</v>
      </c>
      <c r="P47" s="18">
        <v>85</v>
      </c>
      <c r="Q47" s="18" t="s">
        <v>116</v>
      </c>
      <c r="R47" s="18" t="s">
        <v>54</v>
      </c>
      <c r="S47" s="18">
        <v>441</v>
      </c>
      <c r="T47" s="18">
        <v>48</v>
      </c>
      <c r="U47" s="18" t="s">
        <v>115</v>
      </c>
      <c r="V47" s="18" t="s">
        <v>54</v>
      </c>
    </row>
    <row r="48" spans="1:22" ht="24" customHeight="1" x14ac:dyDescent="0.3">
      <c r="A48" s="7" t="s">
        <v>38</v>
      </c>
      <c r="B48" s="18">
        <v>3572</v>
      </c>
      <c r="C48" s="18">
        <v>3.5579999999999998</v>
      </c>
      <c r="D48" s="18">
        <v>100</v>
      </c>
      <c r="E48" s="18" t="s">
        <v>114</v>
      </c>
      <c r="F48" s="22" t="s">
        <v>96</v>
      </c>
      <c r="G48" s="25">
        <v>2.7650000000000001</v>
      </c>
      <c r="H48" s="18">
        <v>77</v>
      </c>
      <c r="I48" s="18">
        <v>1.4379999999999999</v>
      </c>
      <c r="J48" s="18">
        <v>52</v>
      </c>
      <c r="K48" s="18" t="s">
        <v>113</v>
      </c>
      <c r="L48" s="18" t="s">
        <v>112</v>
      </c>
      <c r="M48" s="18" t="s">
        <v>82</v>
      </c>
      <c r="N48" s="22" t="s">
        <v>111</v>
      </c>
      <c r="O48" s="25">
        <v>2.992</v>
      </c>
      <c r="P48" s="18">
        <v>84</v>
      </c>
      <c r="Q48" s="18" t="s">
        <v>110</v>
      </c>
      <c r="R48" s="18" t="s">
        <v>54</v>
      </c>
      <c r="S48" s="18">
        <v>1.41</v>
      </c>
      <c r="T48" s="18">
        <v>47</v>
      </c>
      <c r="U48" s="18" t="s">
        <v>109</v>
      </c>
      <c r="V48" s="18" t="s">
        <v>54</v>
      </c>
    </row>
    <row r="49" spans="1:22" ht="24" customHeight="1" x14ac:dyDescent="0.3">
      <c r="A49" s="29" t="s">
        <v>108</v>
      </c>
      <c r="B49" s="18"/>
      <c r="C49" s="18"/>
      <c r="D49" s="18"/>
      <c r="E49" s="18"/>
      <c r="F49" s="26"/>
      <c r="G49" s="21"/>
      <c r="H49" s="20"/>
      <c r="I49" s="20"/>
      <c r="J49" s="20"/>
      <c r="K49" s="20"/>
      <c r="L49" s="20"/>
      <c r="M49" s="20"/>
      <c r="N49" s="28"/>
      <c r="O49" s="21"/>
      <c r="P49" s="20"/>
      <c r="Q49" s="20"/>
      <c r="R49" s="20"/>
      <c r="S49" s="20"/>
      <c r="T49" s="20"/>
      <c r="U49" s="20"/>
      <c r="V49" s="20"/>
    </row>
    <row r="50" spans="1:22" ht="24" customHeight="1" x14ac:dyDescent="0.3">
      <c r="A50" s="7" t="s">
        <v>50</v>
      </c>
      <c r="B50" s="18">
        <v>12141</v>
      </c>
      <c r="C50" s="18">
        <v>12131</v>
      </c>
      <c r="D50" s="24">
        <v>99.9</v>
      </c>
      <c r="E50" s="18" t="s">
        <v>107</v>
      </c>
      <c r="F50" s="26"/>
      <c r="G50" s="25">
        <v>9800</v>
      </c>
      <c r="H50" s="24">
        <f>G50/B50*100</f>
        <v>80.718227493616666</v>
      </c>
      <c r="I50" s="18">
        <v>5844</v>
      </c>
      <c r="J50" s="24">
        <v>59.6</v>
      </c>
      <c r="K50" s="18"/>
      <c r="L50" s="18"/>
      <c r="M50" s="18" t="s">
        <v>106</v>
      </c>
      <c r="N50" s="22"/>
      <c r="O50" s="21">
        <v>10783</v>
      </c>
      <c r="P50" s="19">
        <v>88.8</v>
      </c>
      <c r="Q50" s="20"/>
      <c r="R50" s="20"/>
      <c r="S50" s="20">
        <v>405</v>
      </c>
      <c r="T50" s="19">
        <v>3.8</v>
      </c>
      <c r="U50" s="20"/>
      <c r="V50" s="20"/>
    </row>
    <row r="51" spans="1:22" ht="24" customHeight="1" x14ac:dyDescent="0.3">
      <c r="A51" s="7" t="s">
        <v>47</v>
      </c>
      <c r="B51" s="18">
        <v>422</v>
      </c>
      <c r="C51" s="18">
        <v>420</v>
      </c>
      <c r="D51" s="24">
        <v>99.9</v>
      </c>
      <c r="E51" s="18" t="s">
        <v>105</v>
      </c>
      <c r="F51" s="22" t="s">
        <v>104</v>
      </c>
      <c r="G51" s="25">
        <v>329</v>
      </c>
      <c r="H51" s="24">
        <f>G51/B51*100</f>
        <v>77.962085308056871</v>
      </c>
      <c r="I51" s="18">
        <v>179</v>
      </c>
      <c r="J51" s="24">
        <v>54.4</v>
      </c>
      <c r="K51" s="23" t="s">
        <v>103</v>
      </c>
      <c r="L51" s="18" t="s">
        <v>102</v>
      </c>
      <c r="M51" s="18" t="s">
        <v>101</v>
      </c>
      <c r="N51" s="22" t="s">
        <v>93</v>
      </c>
      <c r="O51" s="21">
        <v>356</v>
      </c>
      <c r="P51" s="19">
        <v>84.4</v>
      </c>
      <c r="Q51" s="18" t="s">
        <v>100</v>
      </c>
      <c r="R51" s="18" t="s">
        <v>54</v>
      </c>
      <c r="S51" s="20">
        <v>17</v>
      </c>
      <c r="T51" s="19">
        <v>4.8</v>
      </c>
      <c r="U51" s="18" t="s">
        <v>99</v>
      </c>
      <c r="V51" s="18" t="s">
        <v>98</v>
      </c>
    </row>
    <row r="52" spans="1:22" ht="24" customHeight="1" x14ac:dyDescent="0.3">
      <c r="A52" s="7" t="s">
        <v>38</v>
      </c>
      <c r="B52" s="18">
        <v>235</v>
      </c>
      <c r="C52" s="18">
        <v>235</v>
      </c>
      <c r="D52" s="24">
        <v>99.5</v>
      </c>
      <c r="E52" s="18" t="s">
        <v>97</v>
      </c>
      <c r="F52" s="22" t="s">
        <v>96</v>
      </c>
      <c r="G52" s="25">
        <v>216</v>
      </c>
      <c r="H52" s="24">
        <f>G52/B52*100</f>
        <v>91.914893617021278</v>
      </c>
      <c r="I52" s="18">
        <v>105</v>
      </c>
      <c r="J52" s="24">
        <v>48.6</v>
      </c>
      <c r="K52" s="27" t="s">
        <v>95</v>
      </c>
      <c r="L52" s="18" t="s">
        <v>54</v>
      </c>
      <c r="M52" s="18" t="s">
        <v>94</v>
      </c>
      <c r="N52" s="22" t="s">
        <v>93</v>
      </c>
      <c r="O52" s="21">
        <v>203</v>
      </c>
      <c r="P52" s="19">
        <v>86.4</v>
      </c>
      <c r="Q52" s="18" t="s">
        <v>92</v>
      </c>
      <c r="R52" s="18" t="s">
        <v>91</v>
      </c>
      <c r="S52" s="20">
        <v>7</v>
      </c>
      <c r="T52" s="19">
        <v>3.4</v>
      </c>
      <c r="U52" s="18" t="s">
        <v>90</v>
      </c>
      <c r="V52" s="18" t="s">
        <v>89</v>
      </c>
    </row>
    <row r="53" spans="1:22" ht="24" customHeight="1" x14ac:dyDescent="0.3">
      <c r="A53" s="68" t="s">
        <v>88</v>
      </c>
      <c r="B53" s="69"/>
      <c r="C53" s="69"/>
      <c r="D53" s="69"/>
      <c r="E53" s="69"/>
      <c r="F53" s="69"/>
      <c r="G53" s="69"/>
      <c r="H53" s="69"/>
      <c r="I53" s="69"/>
      <c r="J53" s="69"/>
      <c r="K53" s="69"/>
      <c r="L53" s="69"/>
      <c r="M53" s="69"/>
      <c r="N53" s="69"/>
      <c r="O53" s="69"/>
      <c r="P53" s="69"/>
      <c r="Q53" s="69"/>
      <c r="R53" s="69"/>
      <c r="S53" s="69"/>
      <c r="T53" s="69"/>
      <c r="U53" s="69"/>
      <c r="V53" s="70"/>
    </row>
    <row r="54" spans="1:22" ht="24" customHeight="1" x14ac:dyDescent="0.3">
      <c r="A54" s="7" t="s">
        <v>50</v>
      </c>
      <c r="B54" s="18">
        <v>12953</v>
      </c>
      <c r="C54" s="18">
        <v>12867</v>
      </c>
      <c r="D54" s="24">
        <v>99.3</v>
      </c>
      <c r="E54" s="18" t="s">
        <v>87</v>
      </c>
      <c r="F54" s="26"/>
      <c r="G54" s="25">
        <v>10335</v>
      </c>
      <c r="H54" s="24">
        <f>G54/B54*100</f>
        <v>79.788465992434183</v>
      </c>
      <c r="I54" s="18">
        <v>5601</v>
      </c>
      <c r="J54" s="24">
        <v>54.2</v>
      </c>
      <c r="K54" s="18"/>
      <c r="L54" s="18"/>
      <c r="M54" s="18" t="s">
        <v>82</v>
      </c>
      <c r="N54" s="22"/>
      <c r="O54" s="21">
        <v>12094</v>
      </c>
      <c r="P54" s="19">
        <v>93.4</v>
      </c>
      <c r="Q54" s="20"/>
      <c r="R54" s="20"/>
      <c r="S54" s="20">
        <v>6961</v>
      </c>
      <c r="T54" s="19">
        <v>57.6</v>
      </c>
      <c r="U54" s="20"/>
      <c r="V54" s="20"/>
    </row>
    <row r="55" spans="1:22" ht="24" customHeight="1" x14ac:dyDescent="0.3">
      <c r="A55" s="7" t="s">
        <v>47</v>
      </c>
      <c r="B55" s="18">
        <v>496</v>
      </c>
      <c r="C55" s="18">
        <v>491</v>
      </c>
      <c r="D55" s="24">
        <v>99</v>
      </c>
      <c r="E55" s="18" t="s">
        <v>86</v>
      </c>
      <c r="F55" s="22" t="s">
        <v>85</v>
      </c>
      <c r="G55" s="25">
        <v>324</v>
      </c>
      <c r="H55" s="24">
        <f>G55/B55*100</f>
        <v>65.322580645161281</v>
      </c>
      <c r="I55" s="18">
        <v>160</v>
      </c>
      <c r="J55" s="24">
        <v>49.4</v>
      </c>
      <c r="K55" s="23" t="s">
        <v>84</v>
      </c>
      <c r="L55" s="18" t="s">
        <v>83</v>
      </c>
      <c r="M55" s="18" t="s">
        <v>82</v>
      </c>
      <c r="N55" s="22" t="s">
        <v>57</v>
      </c>
      <c r="O55" s="21">
        <v>391</v>
      </c>
      <c r="P55" s="19">
        <v>78.8</v>
      </c>
      <c r="Q55" s="18" t="s">
        <v>81</v>
      </c>
      <c r="R55" s="18" t="s">
        <v>54</v>
      </c>
      <c r="S55" s="20">
        <v>190</v>
      </c>
      <c r="T55" s="19">
        <v>48.6</v>
      </c>
      <c r="U55" s="18" t="s">
        <v>80</v>
      </c>
      <c r="V55" s="18" t="s">
        <v>54</v>
      </c>
    </row>
    <row r="56" spans="1:22" ht="24" customHeight="1" x14ac:dyDescent="0.3">
      <c r="A56" s="7" t="s">
        <v>38</v>
      </c>
      <c r="B56" s="18">
        <v>673</v>
      </c>
      <c r="C56" s="18">
        <v>661</v>
      </c>
      <c r="D56" s="24">
        <v>98.2</v>
      </c>
      <c r="E56" s="18" t="s">
        <v>79</v>
      </c>
      <c r="F56" s="22" t="s">
        <v>78</v>
      </c>
      <c r="G56" s="25">
        <v>508</v>
      </c>
      <c r="H56" s="24">
        <f>G56/B56*100</f>
        <v>75.48291233283804</v>
      </c>
      <c r="I56" s="18">
        <v>260</v>
      </c>
      <c r="J56" s="24">
        <v>51.2</v>
      </c>
      <c r="K56" s="23" t="s">
        <v>77</v>
      </c>
      <c r="L56" s="18" t="s">
        <v>76</v>
      </c>
      <c r="M56" s="18" t="s">
        <v>75</v>
      </c>
      <c r="N56" s="22" t="s">
        <v>28</v>
      </c>
      <c r="O56" s="21">
        <v>558</v>
      </c>
      <c r="P56" s="19">
        <v>82.9</v>
      </c>
      <c r="Q56" s="18" t="s">
        <v>74</v>
      </c>
      <c r="R56" s="18" t="s">
        <v>54</v>
      </c>
      <c r="S56" s="20">
        <v>261</v>
      </c>
      <c r="T56" s="19">
        <v>46.8</v>
      </c>
      <c r="U56" s="18" t="s">
        <v>73</v>
      </c>
      <c r="V56" s="18" t="s">
        <v>54</v>
      </c>
    </row>
    <row r="57" spans="1:22" ht="24" customHeight="1" x14ac:dyDescent="0.3">
      <c r="A57" s="68" t="s">
        <v>72</v>
      </c>
      <c r="B57" s="69"/>
      <c r="C57" s="69"/>
      <c r="D57" s="69"/>
      <c r="E57" s="69"/>
      <c r="F57" s="69"/>
      <c r="G57" s="69"/>
      <c r="H57" s="69"/>
      <c r="I57" s="69"/>
      <c r="J57" s="69"/>
      <c r="K57" s="69"/>
      <c r="L57" s="69"/>
      <c r="M57" s="69"/>
      <c r="N57" s="69"/>
      <c r="O57" s="69"/>
      <c r="P57" s="69"/>
      <c r="Q57" s="69"/>
      <c r="R57" s="69"/>
      <c r="S57" s="69"/>
      <c r="T57" s="69"/>
      <c r="U57" s="69"/>
      <c r="V57" s="70"/>
    </row>
    <row r="58" spans="1:22" ht="24" customHeight="1" x14ac:dyDescent="0.3">
      <c r="A58" s="7" t="s">
        <v>50</v>
      </c>
      <c r="B58" s="18">
        <v>8310</v>
      </c>
      <c r="C58" s="18">
        <v>8300</v>
      </c>
      <c r="D58" s="24">
        <v>99.9</v>
      </c>
      <c r="E58" s="18" t="s">
        <v>71</v>
      </c>
      <c r="F58" s="26"/>
      <c r="G58" s="25">
        <v>7332</v>
      </c>
      <c r="H58" s="24">
        <f>G58/B58*100</f>
        <v>88.231046931407946</v>
      </c>
      <c r="I58" s="18">
        <v>4042</v>
      </c>
      <c r="J58" s="24">
        <v>55.1</v>
      </c>
      <c r="K58" s="18"/>
      <c r="L58" s="18"/>
      <c r="M58" s="18" t="s">
        <v>70</v>
      </c>
      <c r="N58" s="22"/>
      <c r="O58" s="21">
        <v>7682</v>
      </c>
      <c r="P58" s="19">
        <v>92.4</v>
      </c>
      <c r="Q58" s="20"/>
      <c r="R58" s="20"/>
      <c r="S58" s="20">
        <v>2585</v>
      </c>
      <c r="T58" s="19">
        <v>33.700000000000003</v>
      </c>
      <c r="U58" s="20"/>
      <c r="V58" s="20"/>
    </row>
    <row r="59" spans="1:22" ht="24" customHeight="1" x14ac:dyDescent="0.3">
      <c r="A59" s="7" t="s">
        <v>47</v>
      </c>
      <c r="B59" s="18">
        <v>1049</v>
      </c>
      <c r="C59" s="18">
        <v>1047</v>
      </c>
      <c r="D59" s="24">
        <v>99.8</v>
      </c>
      <c r="E59" s="18" t="s">
        <v>69</v>
      </c>
      <c r="F59" s="22" t="s">
        <v>68</v>
      </c>
      <c r="G59" s="25">
        <v>913</v>
      </c>
      <c r="H59" s="24">
        <f>G59/B59*100</f>
        <v>87.035271687321256</v>
      </c>
      <c r="I59" s="18">
        <v>502</v>
      </c>
      <c r="J59" s="24">
        <v>55</v>
      </c>
      <c r="K59" s="23" t="s">
        <v>67</v>
      </c>
      <c r="L59" s="18" t="s">
        <v>66</v>
      </c>
      <c r="M59" s="18" t="s">
        <v>65</v>
      </c>
      <c r="N59" s="22" t="s">
        <v>54</v>
      </c>
      <c r="O59" s="21">
        <v>958</v>
      </c>
      <c r="P59" s="19">
        <v>91.3</v>
      </c>
      <c r="Q59" s="18" t="s">
        <v>64</v>
      </c>
      <c r="R59" s="18" t="s">
        <v>63</v>
      </c>
      <c r="S59" s="20">
        <v>301</v>
      </c>
      <c r="T59" s="19">
        <v>31.4</v>
      </c>
      <c r="U59" s="18" t="s">
        <v>62</v>
      </c>
      <c r="V59" s="18" t="s">
        <v>61</v>
      </c>
    </row>
    <row r="60" spans="1:22" ht="24" customHeight="1" x14ac:dyDescent="0.3">
      <c r="A60" s="7" t="s">
        <v>38</v>
      </c>
      <c r="B60" s="18">
        <v>1131</v>
      </c>
      <c r="C60" s="18">
        <v>1130</v>
      </c>
      <c r="D60" s="24">
        <v>99.9</v>
      </c>
      <c r="E60" s="18" t="s">
        <v>60</v>
      </c>
      <c r="F60" s="22" t="s">
        <v>59</v>
      </c>
      <c r="G60" s="25">
        <v>1037</v>
      </c>
      <c r="H60" s="24">
        <f>G60/B60*100</f>
        <v>91.688770999115832</v>
      </c>
      <c r="I60" s="18">
        <v>577</v>
      </c>
      <c r="J60" s="24">
        <v>55.6</v>
      </c>
      <c r="K60" s="23" t="s">
        <v>58</v>
      </c>
      <c r="L60" s="18" t="s">
        <v>57</v>
      </c>
      <c r="M60" s="18" t="s">
        <v>56</v>
      </c>
      <c r="N60" s="22" t="s">
        <v>54</v>
      </c>
      <c r="O60" s="21">
        <v>1011</v>
      </c>
      <c r="P60" s="19">
        <v>89.4</v>
      </c>
      <c r="Q60" s="18" t="s">
        <v>55</v>
      </c>
      <c r="R60" s="18" t="s">
        <v>54</v>
      </c>
      <c r="S60" s="20">
        <v>346</v>
      </c>
      <c r="T60" s="19">
        <v>34.200000000000003</v>
      </c>
      <c r="U60" s="18" t="s">
        <v>53</v>
      </c>
      <c r="V60" s="18" t="s">
        <v>52</v>
      </c>
    </row>
    <row r="61" spans="1:22" ht="24" customHeight="1" x14ac:dyDescent="0.3">
      <c r="A61" s="68" t="s">
        <v>51</v>
      </c>
      <c r="B61" s="69"/>
      <c r="C61" s="69"/>
      <c r="D61" s="69"/>
      <c r="E61" s="69"/>
      <c r="F61" s="69"/>
      <c r="G61" s="69"/>
      <c r="H61" s="69"/>
      <c r="I61" s="69"/>
      <c r="J61" s="69"/>
      <c r="K61" s="69"/>
      <c r="L61" s="69"/>
      <c r="M61" s="69"/>
      <c r="N61" s="69"/>
      <c r="O61" s="69"/>
      <c r="P61" s="69"/>
      <c r="Q61" s="69"/>
      <c r="R61" s="69"/>
      <c r="S61" s="69"/>
      <c r="T61" s="69"/>
      <c r="U61" s="69"/>
      <c r="V61" s="70"/>
    </row>
    <row r="62" spans="1:22" ht="24" customHeight="1" x14ac:dyDescent="0.3">
      <c r="A62" s="7" t="s">
        <v>50</v>
      </c>
      <c r="B62" s="18">
        <v>820</v>
      </c>
      <c r="C62" s="18">
        <v>820</v>
      </c>
      <c r="D62" s="18">
        <v>100</v>
      </c>
      <c r="E62" s="18" t="s">
        <v>49</v>
      </c>
      <c r="F62" s="26"/>
      <c r="G62" s="25">
        <v>762</v>
      </c>
      <c r="H62" s="24">
        <f>G62/B62*100</f>
        <v>92.926829268292693</v>
      </c>
      <c r="I62" s="18">
        <v>387</v>
      </c>
      <c r="J62" s="24">
        <v>50.8</v>
      </c>
      <c r="K62" s="18"/>
      <c r="L62" s="18"/>
      <c r="M62" s="18" t="s">
        <v>48</v>
      </c>
      <c r="N62" s="22"/>
      <c r="O62" s="21">
        <v>816</v>
      </c>
      <c r="P62" s="19">
        <v>99.5</v>
      </c>
      <c r="Q62" s="20"/>
      <c r="R62" s="20"/>
      <c r="S62" s="20">
        <v>713</v>
      </c>
      <c r="T62" s="19">
        <v>87.4</v>
      </c>
      <c r="U62" s="20"/>
      <c r="V62" s="20"/>
    </row>
    <row r="63" spans="1:22" ht="24" customHeight="1" x14ac:dyDescent="0.3">
      <c r="A63" s="7" t="s">
        <v>47</v>
      </c>
      <c r="B63" s="18">
        <v>280</v>
      </c>
      <c r="C63" s="18">
        <v>280</v>
      </c>
      <c r="D63" s="18">
        <v>100</v>
      </c>
      <c r="E63" s="18" t="s">
        <v>46</v>
      </c>
      <c r="F63" s="22" t="s">
        <v>36</v>
      </c>
      <c r="G63" s="25">
        <v>260</v>
      </c>
      <c r="H63" s="24">
        <f>G63/B63*100</f>
        <v>92.857142857142861</v>
      </c>
      <c r="I63" s="18">
        <v>146</v>
      </c>
      <c r="J63" s="24">
        <v>56.2</v>
      </c>
      <c r="K63" s="23" t="s">
        <v>45</v>
      </c>
      <c r="L63" s="18" t="s">
        <v>44</v>
      </c>
      <c r="M63" s="18" t="s">
        <v>43</v>
      </c>
      <c r="N63" s="22" t="s">
        <v>32</v>
      </c>
      <c r="O63" s="21">
        <v>279</v>
      </c>
      <c r="P63" s="19">
        <v>99.6</v>
      </c>
      <c r="Q63" s="18" t="s">
        <v>42</v>
      </c>
      <c r="R63" s="18" t="s">
        <v>41</v>
      </c>
      <c r="S63" s="20">
        <v>241</v>
      </c>
      <c r="T63" s="19">
        <v>86.4</v>
      </c>
      <c r="U63" s="18" t="s">
        <v>40</v>
      </c>
      <c r="V63" s="18" t="s">
        <v>39</v>
      </c>
    </row>
    <row r="64" spans="1:22" ht="24" customHeight="1" x14ac:dyDescent="0.3">
      <c r="A64" s="7" t="s">
        <v>38</v>
      </c>
      <c r="B64" s="18">
        <v>187</v>
      </c>
      <c r="C64" s="18">
        <v>187</v>
      </c>
      <c r="D64" s="18">
        <v>100</v>
      </c>
      <c r="E64" s="18" t="s">
        <v>37</v>
      </c>
      <c r="F64" s="22" t="s">
        <v>36</v>
      </c>
      <c r="G64" s="25">
        <v>173</v>
      </c>
      <c r="H64" s="24">
        <f>G64/B64*100</f>
        <v>92.513368983957221</v>
      </c>
      <c r="I64" s="18">
        <v>102</v>
      </c>
      <c r="J64" s="24">
        <v>59</v>
      </c>
      <c r="K64" s="23" t="s">
        <v>35</v>
      </c>
      <c r="L64" s="18" t="s">
        <v>34</v>
      </c>
      <c r="M64" s="18" t="s">
        <v>33</v>
      </c>
      <c r="N64" s="22" t="s">
        <v>32</v>
      </c>
      <c r="O64" s="21">
        <v>183</v>
      </c>
      <c r="P64" s="19">
        <v>97.9</v>
      </c>
      <c r="Q64" s="18" t="s">
        <v>31</v>
      </c>
      <c r="R64" s="18" t="s">
        <v>30</v>
      </c>
      <c r="S64" s="20">
        <v>148</v>
      </c>
      <c r="T64" s="19">
        <v>80.900000000000006</v>
      </c>
      <c r="U64" s="18" t="s">
        <v>29</v>
      </c>
      <c r="V64" s="18" t="s">
        <v>28</v>
      </c>
    </row>
    <row r="65" spans="1:10" ht="14.5" customHeight="1" x14ac:dyDescent="0.3">
      <c r="J65" s="17"/>
    </row>
    <row r="66" spans="1:10" x14ac:dyDescent="0.3">
      <c r="A66" s="1" t="s">
        <v>27</v>
      </c>
    </row>
    <row r="67" spans="1:10" ht="14.5" customHeight="1" x14ac:dyDescent="0.3"/>
    <row r="69" spans="1:10" ht="15" customHeight="1" x14ac:dyDescent="0.3"/>
    <row r="72" spans="1:10" ht="14.5" customHeight="1" x14ac:dyDescent="0.3"/>
    <row r="74" spans="1:10" ht="14.5" customHeight="1" x14ac:dyDescent="0.3"/>
  </sheetData>
  <mergeCells count="25">
    <mergeCell ref="A21:V21"/>
    <mergeCell ref="O3:P3"/>
    <mergeCell ref="S3:T3"/>
    <mergeCell ref="A5:V5"/>
    <mergeCell ref="A9:V9"/>
    <mergeCell ref="A13:V13"/>
    <mergeCell ref="A3:A4"/>
    <mergeCell ref="C3:D3"/>
    <mergeCell ref="E3:E4"/>
    <mergeCell ref="F3:F4"/>
    <mergeCell ref="N3:N4"/>
    <mergeCell ref="G3:H3"/>
    <mergeCell ref="I3:J3"/>
    <mergeCell ref="M3:M4"/>
    <mergeCell ref="L3:L4"/>
    <mergeCell ref="A17:V17"/>
    <mergeCell ref="A57:V57"/>
    <mergeCell ref="A61:V61"/>
    <mergeCell ref="A53:V53"/>
    <mergeCell ref="A25:V25"/>
    <mergeCell ref="A29:V29"/>
    <mergeCell ref="A33:V33"/>
    <mergeCell ref="A37:V37"/>
    <mergeCell ref="A41:V41"/>
    <mergeCell ref="A45:V45"/>
  </mergeCells>
  <pageMargins left="0.7" right="0.7" top="0.78740157499999996" bottom="0.78740157499999996" header="0.3" footer="0.3"/>
  <pageSetup paperSize="9" orientation="portrait" r:id="rId1"/>
  <headerFooter>
    <oddHeader>&amp;C&amp;"Calibri"&amp;10&amp;K000000 ECDC NORMAL&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tabSelected="1" workbookViewId="0"/>
  </sheetViews>
  <sheetFormatPr baseColWidth="10" defaultColWidth="10.81640625" defaultRowHeight="14.5" x14ac:dyDescent="0.35"/>
  <sheetData>
    <row r="1" spans="1:6" x14ac:dyDescent="0.35">
      <c r="A1" s="35" t="s">
        <v>364</v>
      </c>
    </row>
    <row r="3" spans="1:6" ht="15" customHeight="1" x14ac:dyDescent="0.35">
      <c r="A3" s="85" t="s">
        <v>306</v>
      </c>
      <c r="B3" s="83" t="s">
        <v>298</v>
      </c>
      <c r="C3" s="71"/>
      <c r="D3" s="83" t="s">
        <v>363</v>
      </c>
      <c r="E3" s="84"/>
      <c r="F3" s="71"/>
    </row>
    <row r="4" spans="1:6" x14ac:dyDescent="0.35">
      <c r="A4" s="86"/>
      <c r="B4" s="33" t="s">
        <v>288</v>
      </c>
      <c r="C4" s="13" t="s">
        <v>305</v>
      </c>
      <c r="D4" s="13" t="s">
        <v>288</v>
      </c>
      <c r="E4" s="13" t="s">
        <v>305</v>
      </c>
      <c r="F4" s="13" t="s">
        <v>304</v>
      </c>
    </row>
    <row r="5" spans="1:6" x14ac:dyDescent="0.35">
      <c r="A5" s="82" t="s">
        <v>50</v>
      </c>
      <c r="B5" s="82"/>
      <c r="C5" s="82"/>
      <c r="D5" s="82"/>
      <c r="E5" s="82"/>
      <c r="F5" s="82"/>
    </row>
    <row r="6" spans="1:6" x14ac:dyDescent="0.35">
      <c r="A6" s="37" t="s">
        <v>303</v>
      </c>
      <c r="B6" s="2">
        <f>SUM(B7:B10)</f>
        <v>1195</v>
      </c>
      <c r="C6" s="36">
        <v>99.999999999999901</v>
      </c>
      <c r="D6" s="2">
        <f>SUM(D7:D10)</f>
        <v>220</v>
      </c>
      <c r="E6" s="36">
        <v>100</v>
      </c>
      <c r="F6" s="36">
        <f>D6/B6*100</f>
        <v>18.410041841004183</v>
      </c>
    </row>
    <row r="7" spans="1:6" x14ac:dyDescent="0.35">
      <c r="A7" s="37" t="s">
        <v>302</v>
      </c>
      <c r="B7" s="2">
        <v>644</v>
      </c>
      <c r="C7" s="36">
        <v>53.891213389121297</v>
      </c>
      <c r="D7" s="2">
        <v>121</v>
      </c>
      <c r="E7" s="36">
        <v>55.000000000000007</v>
      </c>
      <c r="F7" s="36">
        <f>D7/B7*100</f>
        <v>18.788819875776397</v>
      </c>
    </row>
    <row r="8" spans="1:6" x14ac:dyDescent="0.35">
      <c r="A8" s="37" t="s">
        <v>301</v>
      </c>
      <c r="B8" s="2">
        <v>406</v>
      </c>
      <c r="C8" s="36">
        <v>33.974895397489504</v>
      </c>
      <c r="D8" s="2">
        <v>47</v>
      </c>
      <c r="E8" s="36">
        <v>21.363636363636402</v>
      </c>
      <c r="F8" s="36">
        <f>D8/B8*100</f>
        <v>11.576354679802956</v>
      </c>
    </row>
    <row r="9" spans="1:6" x14ac:dyDescent="0.35">
      <c r="A9" s="37" t="s">
        <v>300</v>
      </c>
      <c r="B9" s="2">
        <v>144</v>
      </c>
      <c r="C9" s="36">
        <v>12.050209205020899</v>
      </c>
      <c r="D9" s="2">
        <v>52</v>
      </c>
      <c r="E9" s="36">
        <v>23.636363636363601</v>
      </c>
      <c r="F9" s="36">
        <f>D9/B9*100</f>
        <v>36.111111111111107</v>
      </c>
    </row>
    <row r="10" spans="1:6" x14ac:dyDescent="0.35">
      <c r="A10" s="37" t="s">
        <v>140</v>
      </c>
      <c r="B10" s="2">
        <v>1</v>
      </c>
      <c r="C10" s="36">
        <v>8.3682008368200805E-2</v>
      </c>
      <c r="D10" s="2">
        <v>0</v>
      </c>
      <c r="E10" s="36">
        <v>0</v>
      </c>
      <c r="F10" s="36">
        <f>D10/B10*100</f>
        <v>0</v>
      </c>
    </row>
    <row r="11" spans="1:6" x14ac:dyDescent="0.35">
      <c r="A11" s="82" t="s">
        <v>47</v>
      </c>
      <c r="B11" s="82"/>
      <c r="C11" s="82"/>
      <c r="D11" s="82"/>
      <c r="E11" s="82"/>
      <c r="F11" s="82"/>
    </row>
    <row r="12" spans="1:6" x14ac:dyDescent="0.35">
      <c r="A12" s="37" t="s">
        <v>303</v>
      </c>
      <c r="B12" s="2">
        <f>SUM(B13:B15)</f>
        <v>163</v>
      </c>
      <c r="C12" s="36">
        <v>100</v>
      </c>
      <c r="D12" s="2">
        <f>SUM(D13:D15)</f>
        <v>43</v>
      </c>
      <c r="E12" s="36">
        <v>100</v>
      </c>
      <c r="F12" s="36">
        <f>D12/B12*100</f>
        <v>26.380368098159508</v>
      </c>
    </row>
    <row r="13" spans="1:6" x14ac:dyDescent="0.35">
      <c r="A13" s="37" t="s">
        <v>302</v>
      </c>
      <c r="B13" s="2">
        <v>109</v>
      </c>
      <c r="C13" s="36">
        <v>66.871165644171811</v>
      </c>
      <c r="D13" s="2">
        <v>23</v>
      </c>
      <c r="E13" s="36">
        <v>53.488372093023294</v>
      </c>
      <c r="F13" s="36">
        <f>D13/B13*100</f>
        <v>21.100917431192663</v>
      </c>
    </row>
    <row r="14" spans="1:6" x14ac:dyDescent="0.35">
      <c r="A14" s="37" t="s">
        <v>301</v>
      </c>
      <c r="B14" s="2">
        <v>29</v>
      </c>
      <c r="C14" s="36">
        <v>17.791411042944798</v>
      </c>
      <c r="D14" s="2">
        <v>3</v>
      </c>
      <c r="E14" s="36">
        <v>6.9767441860465098</v>
      </c>
      <c r="F14" s="36">
        <f>D14/B14*100</f>
        <v>10.344827586206897</v>
      </c>
    </row>
    <row r="15" spans="1:6" x14ac:dyDescent="0.35">
      <c r="A15" s="37" t="s">
        <v>300</v>
      </c>
      <c r="B15" s="2">
        <v>25</v>
      </c>
      <c r="C15" s="36">
        <v>15.3374233128834</v>
      </c>
      <c r="D15" s="2">
        <v>17</v>
      </c>
      <c r="E15" s="36">
        <v>39.534883720930196</v>
      </c>
      <c r="F15" s="36">
        <f>D15/B15*100</f>
        <v>68</v>
      </c>
    </row>
    <row r="16" spans="1:6" x14ac:dyDescent="0.35">
      <c r="A16" s="82" t="s">
        <v>38</v>
      </c>
      <c r="B16" s="82"/>
      <c r="C16" s="82"/>
      <c r="D16" s="82"/>
      <c r="E16" s="82"/>
      <c r="F16" s="82"/>
    </row>
    <row r="17" spans="1:6" x14ac:dyDescent="0.35">
      <c r="A17" s="37" t="s">
        <v>303</v>
      </c>
      <c r="B17" s="2">
        <f>SUM(B18:B20)</f>
        <v>207</v>
      </c>
      <c r="C17" s="36">
        <v>100.00000000000011</v>
      </c>
      <c r="D17" s="2">
        <f>SUM(D18:D20)</f>
        <v>47</v>
      </c>
      <c r="E17" s="36">
        <v>99.999999999999901</v>
      </c>
      <c r="F17" s="36">
        <f>D17/B17*100</f>
        <v>22.705314009661837</v>
      </c>
    </row>
    <row r="18" spans="1:6" x14ac:dyDescent="0.35">
      <c r="A18" s="37" t="s">
        <v>302</v>
      </c>
      <c r="B18" s="2">
        <v>152</v>
      </c>
      <c r="C18" s="36">
        <v>73.429951690821298</v>
      </c>
      <c r="D18" s="2">
        <v>31</v>
      </c>
      <c r="E18" s="36">
        <v>65.957446808510596</v>
      </c>
      <c r="F18" s="36">
        <f>D18/B18*100</f>
        <v>20.394736842105264</v>
      </c>
    </row>
    <row r="19" spans="1:6" x14ac:dyDescent="0.35">
      <c r="A19" s="37" t="s">
        <v>301</v>
      </c>
      <c r="B19" s="2">
        <v>34</v>
      </c>
      <c r="C19" s="36">
        <v>16.425120772946901</v>
      </c>
      <c r="D19" s="2">
        <v>5</v>
      </c>
      <c r="E19" s="36">
        <v>10.6382978723404</v>
      </c>
      <c r="F19" s="36">
        <f>D19/B19*100</f>
        <v>14.705882352941178</v>
      </c>
    </row>
    <row r="20" spans="1:6" x14ac:dyDescent="0.35">
      <c r="A20" s="37" t="s">
        <v>300</v>
      </c>
      <c r="B20" s="2">
        <v>21</v>
      </c>
      <c r="C20" s="36">
        <v>10.144927536231901</v>
      </c>
      <c r="D20" s="2">
        <v>11</v>
      </c>
      <c r="E20" s="36">
        <v>23.404255319148902</v>
      </c>
      <c r="F20" s="36">
        <f>D20/B20*100</f>
        <v>52.380952380952387</v>
      </c>
    </row>
    <row r="22" spans="1:6" x14ac:dyDescent="0.35">
      <c r="A22" s="1"/>
    </row>
  </sheetData>
  <mergeCells count="6">
    <mergeCell ref="A11:F11"/>
    <mergeCell ref="A5:F5"/>
    <mergeCell ref="A16:F16"/>
    <mergeCell ref="B3:C3"/>
    <mergeCell ref="D3:F3"/>
    <mergeCell ref="A3:A4"/>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11103</_dlc_DocId>
    <_dlc_DocIdUrl xmlns="20fce85d-4faf-41c7-9637-864568698a5a">
      <Url>https://ecdc365.sharepoint.com/teams/iorg_sms_euj/_layouts/15/DocIdRedir.aspx?ID=IORGEUJ-388967762-11103</Url>
      <Description>IORGEUJ-388967762-11103</Description>
    </_dlc_DocIdUrl>
  </documentManagement>
</p:properties>
</file>

<file path=customXml/item4.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6" ma:contentTypeDescription="Create a new document." ma:contentTypeScope="" ma:versionID="2e4c3591af1558a7b78f57b85e8c2ede">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85469455fbb76510d328160cee8114df"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5.xml><?xml version="1.0" encoding="utf-8"?>
<?mso-contentType ?>
<SharedContentType xmlns="Microsoft.SharePoint.Taxonomy.ContentTypeSync" SourceId="14c281f0-fdb2-43d6-8bd5-8268950107ba" ContentTypeId="0x010100EE95EE7DB3A482488E68FA4A7091999F" PreviousValue="false"/>
</file>

<file path=customXml/itemProps1.xml><?xml version="1.0" encoding="utf-8"?>
<ds:datastoreItem xmlns:ds="http://schemas.openxmlformats.org/officeDocument/2006/customXml" ds:itemID="{31F2306D-3CB6-4DDE-ABBE-B106BD77E116}">
  <ds:schemaRefs>
    <ds:schemaRef ds:uri="http://schemas.microsoft.com/sharepoint/events"/>
  </ds:schemaRefs>
</ds:datastoreItem>
</file>

<file path=customXml/itemProps2.xml><?xml version="1.0" encoding="utf-8"?>
<ds:datastoreItem xmlns:ds="http://schemas.openxmlformats.org/officeDocument/2006/customXml" ds:itemID="{C7D8D6EB-0076-4054-9B16-92E423D17503}">
  <ds:schemaRefs>
    <ds:schemaRef ds:uri="http://schemas.microsoft.com/sharepoint/v3/contenttype/forms"/>
  </ds:schemaRefs>
</ds:datastoreItem>
</file>

<file path=customXml/itemProps3.xml><?xml version="1.0" encoding="utf-8"?>
<ds:datastoreItem xmlns:ds="http://schemas.openxmlformats.org/officeDocument/2006/customXml" ds:itemID="{93B37F56-AE9D-4AE5-9434-BEB6F1873C6A}">
  <ds:schemaRefs>
    <ds:schemaRef ds:uri="http://schemas.microsoft.com/office/2006/documentManagement/types"/>
    <ds:schemaRef ds:uri="http://purl.org/dc/dcmitype/"/>
    <ds:schemaRef ds:uri="http://schemas.openxmlformats.org/package/2006/metadata/core-properties"/>
    <ds:schemaRef ds:uri="http://purl.org/dc/elements/1.1/"/>
    <ds:schemaRef ds:uri="http://schemas.microsoft.com/office/infopath/2007/PartnerControls"/>
    <ds:schemaRef ds:uri="http://schemas.microsoft.com/office/2006/metadata/properties"/>
    <ds:schemaRef ds:uri="fe73b3f6-a427-4a99-886e-da32c6de835d"/>
    <ds:schemaRef ds:uri="20fce85d-4faf-41c7-9637-864568698a5a"/>
    <ds:schemaRef ds:uri="http://purl.org/dc/terms/"/>
    <ds:schemaRef ds:uri="7e0d6d10-3eb5-495c-ad98-f1d271f047b3"/>
    <ds:schemaRef ds:uri="4240f11c-4df2-4a37-9be1-bdf0d4dfc218"/>
    <ds:schemaRef ds:uri="http://www.w3.org/XML/1998/namespace"/>
  </ds:schemaRefs>
</ds:datastoreItem>
</file>

<file path=customXml/itemProps4.xml><?xml version="1.0" encoding="utf-8"?>
<ds:datastoreItem xmlns:ds="http://schemas.openxmlformats.org/officeDocument/2006/customXml" ds:itemID="{DF35197A-34DB-43DE-B524-E1CBF962CD6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240f11c-4df2-4a37-9be1-bdf0d4dfc218"/>
    <ds:schemaRef ds:uri="fe73b3f6-a427-4a99-886e-da32c6de835d"/>
    <ds:schemaRef ds:uri="20fce85d-4faf-41c7-9637-864568698a5a"/>
    <ds:schemaRef ds:uri="7e0d6d10-3eb5-495c-ad98-f1d271f047b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5.xml><?xml version="1.0" encoding="utf-8"?>
<ds:datastoreItem xmlns:ds="http://schemas.openxmlformats.org/officeDocument/2006/customXml" ds:itemID="{D47318F8-942D-4EA9-9DC6-35AC4CCE1AAB}">
  <ds:schemaRefs>
    <ds:schemaRef ds:uri="Microsoft.SharePoint.Taxonomy.ContentTypeSync"/>
  </ds:schemaRefs>
</ds:datastoreItem>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Disclaimer</vt:lpstr>
      <vt:lpstr>Supplement 1</vt:lpstr>
      <vt:lpstr>Supplement 2</vt:lpstr>
      <vt:lpstr>Supplement 3</vt:lpstr>
      <vt:lpstr>Supplement 4</vt:lpstr>
      <vt:lpstr>Supplement 5</vt:lpstr>
    </vt:vector>
  </TitlesOfParts>
  <Company>Benutzerservice der Behörden im GB UV</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 de Berg, Sarah (LGL)</dc:creator>
  <cp:lastModifiedBy>van de Berg, Sarah (LGL)</cp:lastModifiedBy>
  <dcterms:created xsi:type="dcterms:W3CDTF">2023-03-22T11:06:09Z</dcterms:created>
  <dcterms:modified xsi:type="dcterms:W3CDTF">2023-10-10T17:16: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lcf76f155ced4ddcb4097134ff3c332f">
    <vt:lpwstr/>
  </property>
  <property fmtid="{D5CDD505-2E9C-101B-9397-08002B2CF9AE}" pid="8" name="ECMX_DISEASEPATHOGEN">
    <vt:lpwstr/>
  </property>
  <property fmtid="{D5CDD505-2E9C-101B-9397-08002B2CF9AE}" pid="9" name="TaxKeywordTaxHTField">
    <vt:lpwstr/>
  </property>
  <property fmtid="{D5CDD505-2E9C-101B-9397-08002B2CF9AE}" pid="10" name="ECMX_DOCUMENTTYPE">
    <vt:lpwstr/>
  </property>
  <property fmtid="{D5CDD505-2E9C-101B-9397-08002B2CF9AE}" pid="11" name="ECMX_CATEGORYLABEL">
    <vt:lpwstr/>
  </property>
  <property fmtid="{D5CDD505-2E9C-101B-9397-08002B2CF9AE}" pid="12" name="ECMX_DOCUMENTSTATUS">
    <vt:lpwstr>1;#Draft|bed60e9a-f1b8-4691-a7e2-534f78067ff3</vt:lpwstr>
  </property>
  <property fmtid="{D5CDD505-2E9C-101B-9397-08002B2CF9AE}" pid="13" name="_dlc_DocIdItemGuid">
    <vt:lpwstr>3080ee39-cc5b-414a-afd8-2374282243c6</vt:lpwstr>
  </property>
</Properties>
</file>